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Mutants with altered fitness PI" sheetId="1" state="visible" r:id="rId2"/>
    <sheet name="COG.Counts" sheetId="2" state="visible" r:id="rId3"/>
    <sheet name="COG Percent" sheetId="3" state="visible" r:id="rId4"/>
  </sheets>
  <definedNames>
    <definedName function="false" hidden="true" localSheetId="0" name="_xlnm._FilterDatabase" vbProcedure="false">'Mutants with altered fitness PI'!$A$1:$J$356</definedName>
  </definedName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915" uniqueCount="1094">
  <si>
    <t xml:space="preserve">Mutant_ID</t>
  </si>
  <si>
    <t xml:space="preserve">+/-</t>
  </si>
  <si>
    <t xml:space="preserve">Atieno et al. 2018</t>
  </si>
  <si>
    <t xml:space="preserve">PI-M.avg</t>
  </si>
  <si>
    <t xml:space="preserve">Locus.tag</t>
  </si>
  <si>
    <t xml:space="preserve">Locus</t>
  </si>
  <si>
    <t xml:space="preserve">COG -Category</t>
  </si>
  <si>
    <t xml:space="preserve">Class</t>
  </si>
  <si>
    <t xml:space="preserve">Functional – Category</t>
  </si>
  <si>
    <t xml:space="preserve">Annotation</t>
  </si>
  <si>
    <t xml:space="preserve">2011mTn5STM.3.28.B01</t>
  </si>
  <si>
    <t xml:space="preserve">-</t>
  </si>
  <si>
    <t xml:space="preserve">SMc00828</t>
  </si>
  <si>
    <t xml:space="preserve">V</t>
  </si>
  <si>
    <t xml:space="preserve">CELLULAR PROCESSES AND SIGNALING</t>
  </si>
  <si>
    <t xml:space="preserve">Defense mechanisms</t>
  </si>
  <si>
    <t xml:space="preserve">8-oxo-dGTP pyrophosphatase MutT and related house-cleaning NTP pyrophosphohydrolases, NUDIX family</t>
  </si>
  <si>
    <t xml:space="preserve">2011mTn5STM.2.18.F01</t>
  </si>
  <si>
    <t xml:space="preserve">SMc00483</t>
  </si>
  <si>
    <t xml:space="preserve">murI</t>
  </si>
  <si>
    <t xml:space="preserve">M</t>
  </si>
  <si>
    <t xml:space="preserve">Cell wall/membrane/envelop biogenesis</t>
  </si>
  <si>
    <t xml:space="preserve">Glutamate racemase</t>
  </si>
  <si>
    <t xml:space="preserve">2011mTn5STM.2.11.H09</t>
  </si>
  <si>
    <t xml:space="preserve">SMc03979</t>
  </si>
  <si>
    <t xml:space="preserve">gap</t>
  </si>
  <si>
    <t xml:space="preserve">G</t>
  </si>
  <si>
    <t xml:space="preserve">METABOLISM</t>
  </si>
  <si>
    <t xml:space="preserve">Carbohydrate metabolism and transport</t>
  </si>
  <si>
    <t xml:space="preserve">Glyceraldehyde-3-phosphate dehydrogenase/erythrose-4-phosphate dehydrogenase</t>
  </si>
  <si>
    <t xml:space="preserve">2011mTn5STM.4.12.C12</t>
  </si>
  <si>
    <t xml:space="preserve">SMc04042</t>
  </si>
  <si>
    <t xml:space="preserve">Archaeal fructose-1,6-bisphosphatase or related enzyme of inositol monophosphatase family</t>
  </si>
  <si>
    <t xml:space="preserve">2011mTn5STM.3.21.E12</t>
  </si>
  <si>
    <t xml:space="preserve">SMc02766</t>
  </si>
  <si>
    <t xml:space="preserve">trpB</t>
  </si>
  <si>
    <t xml:space="preserve">E</t>
  </si>
  <si>
    <t xml:space="preserve">Amino Acid metabolism and transport</t>
  </si>
  <si>
    <t xml:space="preserve">Tryptophan synthase beta chain</t>
  </si>
  <si>
    <t xml:space="preserve">2011mTn5STM.2.10.D03</t>
  </si>
  <si>
    <t xml:space="preserve">SMc00641</t>
  </si>
  <si>
    <t xml:space="preserve">serA</t>
  </si>
  <si>
    <t xml:space="preserve">H</t>
  </si>
  <si>
    <t xml:space="preserve">Coenzyme transport and metabolism</t>
  </si>
  <si>
    <t xml:space="preserve">Phosphoglycerate dehydrogenase or related dehydrogenase</t>
  </si>
  <si>
    <t xml:space="preserve">2011mTn5STM.3.07.B02</t>
  </si>
  <si>
    <t xml:space="preserve">SMc00963</t>
  </si>
  <si>
    <t xml:space="preserve">bioN</t>
  </si>
  <si>
    <t xml:space="preserve">Energy-coupling factor transporter transmembrane protein EcfT</t>
  </si>
  <si>
    <t xml:space="preserve">2011mTn5STM.2.11.D01</t>
  </si>
  <si>
    <t xml:space="preserve">SMc01431</t>
  </si>
  <si>
    <t xml:space="preserve">ilvI</t>
  </si>
  <si>
    <t xml:space="preserve">Acetolactate synthase large subunit or other thiamine pyrophosphate-requiring enzyme</t>
  </si>
  <si>
    <t xml:space="preserve">2011mTn5STM.2.18.B10</t>
  </si>
  <si>
    <t xml:space="preserve">2011mTn5STM.4.08.B01</t>
  </si>
  <si>
    <t xml:space="preserve">SMc01023</t>
  </si>
  <si>
    <t xml:space="preserve">tpiA</t>
  </si>
  <si>
    <t xml:space="preserve">Triosephosphate isomerase</t>
  </si>
  <si>
    <t xml:space="preserve">2011mTn5STM.2.12.C12</t>
  </si>
  <si>
    <t xml:space="preserve">Induced</t>
  </si>
  <si>
    <t xml:space="preserve">SMc03070</t>
  </si>
  <si>
    <t xml:space="preserve">zwf</t>
  </si>
  <si>
    <t xml:space="preserve">Glucose-6-phosphate 1-dehydrogenase</t>
  </si>
  <si>
    <t xml:space="preserve">2011mTn5STM.3.25.E10</t>
  </si>
  <si>
    <t xml:space="preserve">SMc00709</t>
  </si>
  <si>
    <t xml:space="preserve">Methyltransf_11 domain-containing protein</t>
  </si>
  <si>
    <t xml:space="preserve">2011mTn5STM.1.14.D09</t>
  </si>
  <si>
    <t xml:space="preserve">SMc00236</t>
  </si>
  <si>
    <t xml:space="preserve">trpC</t>
  </si>
  <si>
    <t xml:space="preserve">Indole-3-glycerol phosphate synthase</t>
  </si>
  <si>
    <t xml:space="preserve">2011mTn5STM.3.15.A04</t>
  </si>
  <si>
    <t xml:space="preserve">SMc04028</t>
  </si>
  <si>
    <t xml:space="preserve">gltB</t>
  </si>
  <si>
    <t xml:space="preserve">Glutamate synthase domain 2</t>
  </si>
  <si>
    <t xml:space="preserve">2011mTn5STM.2.09.A02</t>
  </si>
  <si>
    <t xml:space="preserve">Induced (clpP2/3)</t>
  </si>
  <si>
    <t xml:space="preserve">SMc02109</t>
  </si>
  <si>
    <t xml:space="preserve">clpA</t>
  </si>
  <si>
    <t xml:space="preserve">O</t>
  </si>
  <si>
    <t xml:space="preserve">Post-translational modification, protein turnover, chaperone functions</t>
  </si>
  <si>
    <t xml:space="preserve">ATP-dependent Clp protease ATP-binding subunit ClpA</t>
  </si>
  <si>
    <t xml:space="preserve">2011mTn5STM.5.28.A02</t>
  </si>
  <si>
    <t xml:space="preserve">SMc03111</t>
  </si>
  <si>
    <t xml:space="preserve">pmi</t>
  </si>
  <si>
    <t xml:space="preserve">Mannose or cellobiose epimerase, N-acyl-D-glucosamine 2-epimerase family</t>
  </si>
  <si>
    <t xml:space="preserve">2011mTn5STM.3.10.C01</t>
  </si>
  <si>
    <t xml:space="preserve">SMc01842</t>
  </si>
  <si>
    <t xml:space="preserve">Ubiquinone/menaquinone biosynthesis C-methylase UbiE</t>
  </si>
  <si>
    <t xml:space="preserve">2011mTn5STM.2.02.C11</t>
  </si>
  <si>
    <t xml:space="preserve">2011mTn5STM.4.06.H03</t>
  </si>
  <si>
    <t xml:space="preserve">2011mTn5STM.1.27.C01</t>
  </si>
  <si>
    <t xml:space="preserve">2011mTn5STM.1.15.G07</t>
  </si>
  <si>
    <t xml:space="preserve">SMc00827</t>
  </si>
  <si>
    <t xml:space="preserve">pit2</t>
  </si>
  <si>
    <t xml:space="preserve">P</t>
  </si>
  <si>
    <t xml:space="preserve">Inorganic ion transport and metabolism</t>
  </si>
  <si>
    <t xml:space="preserve">Phosphate/sulfate permease</t>
  </si>
  <si>
    <t xml:space="preserve">2011mTn5STM.1.05.B01</t>
  </si>
  <si>
    <t xml:space="preserve">SMc03803</t>
  </si>
  <si>
    <t xml:space="preserve">S</t>
  </si>
  <si>
    <t xml:space="preserve">POORLY CHARACTERIZED</t>
  </si>
  <si>
    <t xml:space="preserve">Function Unknown</t>
  </si>
  <si>
    <t xml:space="preserve">Uncharacterized conserved protein YbaR, Trm112 family</t>
  </si>
  <si>
    <t xml:space="preserve">2011mTn5STM.1.25.D07</t>
  </si>
  <si>
    <t xml:space="preserve">2011mTn5STM.3.25.H06</t>
  </si>
  <si>
    <t xml:space="preserve">SMc04026</t>
  </si>
  <si>
    <t xml:space="preserve">gltD</t>
  </si>
  <si>
    <t xml:space="preserve">NADPH-dependent glutamate synthase beta chain or related oxidoreductase</t>
  </si>
  <si>
    <t xml:space="preserve">2011mTn5STM.2.17.G04</t>
  </si>
  <si>
    <t xml:space="preserve">2011mTn5STM.3.05.A06</t>
  </si>
  <si>
    <t xml:space="preserve">SMc04346</t>
  </si>
  <si>
    <t xml:space="preserve">ilvC</t>
  </si>
  <si>
    <t xml:space="preserve">Ketol-acid reductoisomerase</t>
  </si>
  <si>
    <t xml:space="preserve">2011mTn5STM.4.21.D02</t>
  </si>
  <si>
    <t xml:space="preserve">SMc02725</t>
  </si>
  <si>
    <t xml:space="preserve">trpE</t>
  </si>
  <si>
    <t xml:space="preserve">Anthranilate/para-aminobenzoate synthases component I</t>
  </si>
  <si>
    <t xml:space="preserve">2011mTn5STM.2.11.D12</t>
  </si>
  <si>
    <t xml:space="preserve">SMc00188</t>
  </si>
  <si>
    <t xml:space="preserve">fbcB</t>
  </si>
  <si>
    <t xml:space="preserve">C</t>
  </si>
  <si>
    <t xml:space="preserve">Energy production and conversion</t>
  </si>
  <si>
    <t xml:space="preserve">Cytochrome b subunit of the bc complex</t>
  </si>
  <si>
    <t xml:space="preserve">2011mTn5STM.1.15.H02</t>
  </si>
  <si>
    <t xml:space="preserve">SM_b21213</t>
  </si>
  <si>
    <t xml:space="preserve">pphA</t>
  </si>
  <si>
    <t xml:space="preserve">T</t>
  </si>
  <si>
    <t xml:space="preserve">Signal transduction mechanisms</t>
  </si>
  <si>
    <t xml:space="preserve">Diadenosine tetraphosphatase ApaH/serine/threonine protein phosphatase, PP2A family</t>
  </si>
  <si>
    <t xml:space="preserve">2011mTn5STM.5.06.A02</t>
  </si>
  <si>
    <t xml:space="preserve">2011mTn5STM.4.04.B11</t>
  </si>
  <si>
    <t xml:space="preserve">2011mTn5STM.4.05.G03</t>
  </si>
  <si>
    <t xml:space="preserve">2011mTn5STM.2.19.H08</t>
  </si>
  <si>
    <t xml:space="preserve">SM_b20946</t>
  </si>
  <si>
    <t xml:space="preserve">exoY</t>
  </si>
  <si>
    <t xml:space="preserve">Sugar transferase involved in LPS biosynthesis (colanic, teichoic acid)</t>
  </si>
  <si>
    <t xml:space="preserve">2011mTn5STM.3.18.B12</t>
  </si>
  <si>
    <t xml:space="preserve">2011mTn5STM.3.20.D05</t>
  </si>
  <si>
    <t xml:space="preserve">2011mTn5STM.5.07.H04</t>
  </si>
  <si>
    <t xml:space="preserve">SM_b21555</t>
  </si>
  <si>
    <t xml:space="preserve">kefB2</t>
  </si>
  <si>
    <t xml:space="preserve">Kef-type K+ transport system, membrane component KefB</t>
  </si>
  <si>
    <t xml:space="preserve">2011mTn5STM.1.21.B01</t>
  </si>
  <si>
    <t xml:space="preserve">SM_b21102</t>
  </si>
  <si>
    <t xml:space="preserve">K</t>
  </si>
  <si>
    <t xml:space="preserve">INFORMATION STORAGE AND PROCESSING</t>
  </si>
  <si>
    <t xml:space="preserve">Transcription</t>
  </si>
  <si>
    <t xml:space="preserve">DNA-binding transcriptional regulator, IclR family</t>
  </si>
  <si>
    <t xml:space="preserve">2011mTn5STM.2.19.A03</t>
  </si>
  <si>
    <t xml:space="preserve">2011mTn5STM.2.05.D01</t>
  </si>
  <si>
    <t xml:space="preserve">2011mTn5STM.3.01.G12</t>
  </si>
  <si>
    <t xml:space="preserve">SMc04245</t>
  </si>
  <si>
    <t xml:space="preserve">znuA</t>
  </si>
  <si>
    <t xml:space="preserve">ABC-type Zn2+ transport system, periplasmic component/surface adhesin</t>
  </si>
  <si>
    <t xml:space="preserve">2011mTn5STM.4.09.B02</t>
  </si>
  <si>
    <t xml:space="preserve">Induced (metK) Repressed (metF, metZ)</t>
  </si>
  <si>
    <t xml:space="preserve">SMc01843</t>
  </si>
  <si>
    <t xml:space="preserve">metF</t>
  </si>
  <si>
    <t xml:space="preserve">5,10-methylenetetrahydrofolate reductase</t>
  </si>
  <si>
    <t xml:space="preserve">2011mTn5STM.2.25.E01</t>
  </si>
  <si>
    <t xml:space="preserve">SMc03931</t>
  </si>
  <si>
    <t xml:space="preserve">soxA2</t>
  </si>
  <si>
    <t xml:space="preserve">alpha subunit of TSOX2, tetrameric sarcosine oxidase 2</t>
  </si>
  <si>
    <t xml:space="preserve">2011mTn5STM.2.18.D09</t>
  </si>
  <si>
    <t xml:space="preserve">2011mTn5STM.4.06.D02</t>
  </si>
  <si>
    <t xml:space="preserve">2011mTn5STM.1.04.A07</t>
  </si>
  <si>
    <t xml:space="preserve">2011mTn5STM.2.19.D08</t>
  </si>
  <si>
    <t xml:space="preserve">SM_b20957</t>
  </si>
  <si>
    <t xml:space="preserve">exoA</t>
  </si>
  <si>
    <t xml:space="preserve">Glycosyltransferase, GT2 family</t>
  </si>
  <si>
    <t xml:space="preserve">2011mTn5STM.3.21.F02</t>
  </si>
  <si>
    <t xml:space="preserve">SMc02861</t>
  </si>
  <si>
    <t xml:space="preserve">pit</t>
  </si>
  <si>
    <t xml:space="preserve">Polyphosphate kinase</t>
  </si>
  <si>
    <t xml:space="preserve">2011mTn5STM.4.14.E12</t>
  </si>
  <si>
    <t xml:space="preserve">Induced (cspAp12)</t>
  </si>
  <si>
    <t xml:space="preserve">SMc00289</t>
  </si>
  <si>
    <t xml:space="preserve">cspA5</t>
  </si>
  <si>
    <t xml:space="preserve">Cold shock protein, CspA family</t>
  </si>
  <si>
    <t xml:space="preserve">2011mTn5STM.1.09.H12</t>
  </si>
  <si>
    <t xml:space="preserve">SMc02767</t>
  </si>
  <si>
    <t xml:space="preserve">trpF</t>
  </si>
  <si>
    <t xml:space="preserve">Phosphoribosylanthranilate isomerase</t>
  </si>
  <si>
    <t xml:space="preserve">2011mTn5STM.1.05.A08</t>
  </si>
  <si>
    <t xml:space="preserve">2011mTn5STM.4.13.F03</t>
  </si>
  <si>
    <t xml:space="preserve">SMc04209</t>
  </si>
  <si>
    <t xml:space="preserve">NA</t>
  </si>
  <si>
    <t xml:space="preserve">2011mTn5STM.2.09.A04</t>
  </si>
  <si>
    <t xml:space="preserve">2011mTn5STM.5.10.A02</t>
  </si>
  <si>
    <t xml:space="preserve">SMc04024</t>
  </si>
  <si>
    <t xml:space="preserve">Membrane-bound lytic murein transglycosylase B</t>
  </si>
  <si>
    <t xml:space="preserve">2011mTn5STM.3.08.G12</t>
  </si>
  <si>
    <t xml:space="preserve">SMc03849</t>
  </si>
  <si>
    <t xml:space="preserve">ccmC</t>
  </si>
  <si>
    <t xml:space="preserve">ABC-type transport system involved in cytochrome c biogenesis, permease component</t>
  </si>
  <si>
    <t xml:space="preserve">2011mTn5STM.5.10.E01</t>
  </si>
  <si>
    <t xml:space="preserve">SMc04016</t>
  </si>
  <si>
    <t xml:space="preserve">hss</t>
  </si>
  <si>
    <t xml:space="preserve">Q</t>
  </si>
  <si>
    <t xml:space="preserve">Secondary metabolites biosynthesis, transport and catabolism</t>
  </si>
  <si>
    <t xml:space="preserve">Homospermidine synthase</t>
  </si>
  <si>
    <t xml:space="preserve">2011mTn5STM.2.14.D07</t>
  </si>
  <si>
    <t xml:space="preserve">SMc04045</t>
  </si>
  <si>
    <t xml:space="preserve">ilvD2</t>
  </si>
  <si>
    <t xml:space="preserve">Dihydroxyacid dehydratase/phosphogluconate dehydratase</t>
  </si>
  <si>
    <t xml:space="preserve">2011mTn5STM.1.17.A05</t>
  </si>
  <si>
    <t xml:space="preserve">2011mTn5STM.2.26.A12</t>
  </si>
  <si>
    <t xml:space="preserve">SMc00122</t>
  </si>
  <si>
    <t xml:space="preserve">pbp</t>
  </si>
  <si>
    <t xml:space="preserve">Membrane carboxypeptidase (penicillin-binding protein)</t>
  </si>
  <si>
    <t xml:space="preserve">2011mTn5STM.3.19.D03</t>
  </si>
  <si>
    <t xml:space="preserve">Induced (PurA) Repressed (PurE)</t>
  </si>
  <si>
    <t xml:space="preserve">SMc00488</t>
  </si>
  <si>
    <t xml:space="preserve">purL</t>
  </si>
  <si>
    <t xml:space="preserve">F</t>
  </si>
  <si>
    <t xml:space="preserve">Nucleotide metabolism and transport</t>
  </si>
  <si>
    <t xml:space="preserve">Phosphoribosylformylglycinamidine (FGAM) synthase, synthetase domain</t>
  </si>
  <si>
    <t xml:space="preserve">2011mTn5STM.4.07.B01</t>
  </si>
  <si>
    <t xml:space="preserve">SMc00177</t>
  </si>
  <si>
    <t xml:space="preserve">R</t>
  </si>
  <si>
    <t xml:space="preserve">General Functional Prediction only</t>
  </si>
  <si>
    <t xml:space="preserve">Putative membrane lipid asymmetry (MLA) system</t>
  </si>
  <si>
    <t xml:space="preserve">2011mTn5STM.4.04.F11</t>
  </si>
  <si>
    <t xml:space="preserve">SMc00187</t>
  </si>
  <si>
    <t xml:space="preserve">fbcF</t>
  </si>
  <si>
    <t xml:space="preserve">Rieske Fe-S protein</t>
  </si>
  <si>
    <t xml:space="preserve">2011mTn5STM.3.05.A05</t>
  </si>
  <si>
    <t xml:space="preserve">2011mTn5STM.2.08.E08</t>
  </si>
  <si>
    <t xml:space="preserve">SM_b20757</t>
  </si>
  <si>
    <t xml:space="preserve">bhbA</t>
  </si>
  <si>
    <t xml:space="preserve">I</t>
  </si>
  <si>
    <t xml:space="preserve">Lipid transport and metabolism</t>
  </si>
  <si>
    <t xml:space="preserve">Methylmalonyl-CoA mutase, N-terminal domain/subunit</t>
  </si>
  <si>
    <t xml:space="preserve">2011mTn5STM.1.11.A06</t>
  </si>
  <si>
    <t xml:space="preserve">SMc02228</t>
  </si>
  <si>
    <t xml:space="preserve">fadA</t>
  </si>
  <si>
    <t xml:space="preserve">Acetyl-CoA acetyltransferase</t>
  </si>
  <si>
    <t xml:space="preserve">2011mTn5STM.4.08.A07</t>
  </si>
  <si>
    <t xml:space="preserve">2011mTn5STM.4.22.D06</t>
  </si>
  <si>
    <t xml:space="preserve">SMc02899</t>
  </si>
  <si>
    <t xml:space="preserve">pheA</t>
  </si>
  <si>
    <t xml:space="preserve">Prephenate dehydratase</t>
  </si>
  <si>
    <t xml:space="preserve">2011mTn5STM.2.25.H07</t>
  </si>
  <si>
    <t xml:space="preserve">SMc01780</t>
  </si>
  <si>
    <t xml:space="preserve">hppA</t>
  </si>
  <si>
    <t xml:space="preserve">Na+ or H+-translocating membrane pyrophosphatase</t>
  </si>
  <si>
    <t xml:space="preserve">2011mTn5STM.2.08.A02</t>
  </si>
  <si>
    <t xml:space="preserve">SMc00151</t>
  </si>
  <si>
    <t xml:space="preserve">gph1</t>
  </si>
  <si>
    <t xml:space="preserve">Phosphoglycolate phosphatase, HAD superfamily</t>
  </si>
  <si>
    <t xml:space="preserve">2011mTn5STM.4.07.H06</t>
  </si>
  <si>
    <t xml:space="preserve">SMc00622</t>
  </si>
  <si>
    <t xml:space="preserve">rnd</t>
  </si>
  <si>
    <t xml:space="preserve">J</t>
  </si>
  <si>
    <t xml:space="preserve">Translation, ribosomal structure and biogenesis</t>
  </si>
  <si>
    <t xml:space="preserve">Ribonuclease D</t>
  </si>
  <si>
    <t xml:space="preserve">2011mTn5STM.1.08.E05</t>
  </si>
  <si>
    <t xml:space="preserve">SMc04331</t>
  </si>
  <si>
    <t xml:space="preserve">mtbC</t>
  </si>
  <si>
    <t xml:space="preserve">Methanogenic corrinoid protein MtbC1</t>
  </si>
  <si>
    <t xml:space="preserve">2011mTn5STM.5.01.G04</t>
  </si>
  <si>
    <t xml:space="preserve">SMc01222</t>
  </si>
  <si>
    <t xml:space="preserve">lpsC</t>
  </si>
  <si>
    <t xml:space="preserve">lipopolysaccharide core biosynthesis glycosyltransferase LpsC</t>
  </si>
  <si>
    <t xml:space="preserve">2011mTn5STM.3.18.A06</t>
  </si>
  <si>
    <t xml:space="preserve">SMc01187</t>
  </si>
  <si>
    <t xml:space="preserve">rlpA</t>
  </si>
  <si>
    <t xml:space="preserve">Rare lipoprotein A, peptidoglycan hydrolase digesting naked glycans, contains C-terminal SPOR domain</t>
  </si>
  <si>
    <t xml:space="preserve">2011mTn5STM.1.18.D01</t>
  </si>
  <si>
    <t xml:space="preserve">2011mTn5STM.4.10.A08</t>
  </si>
  <si>
    <t xml:space="preserve">2011mTn5STM.1.18.H03</t>
  </si>
  <si>
    <t xml:space="preserve">2011mTn5STM.3.25.C11</t>
  </si>
  <si>
    <t xml:space="preserve">SMc01507</t>
  </si>
  <si>
    <t xml:space="preserve">rsiC</t>
  </si>
  <si>
    <t xml:space="preserve">Two-component sensor histidine kinase, rsiC</t>
  </si>
  <si>
    <t xml:space="preserve">2011mTn5STM.1.15.C10</t>
  </si>
  <si>
    <t xml:space="preserve">2011mTn5STM.3.01.B12</t>
  </si>
  <si>
    <t xml:space="preserve">SMc03797</t>
  </si>
  <si>
    <t xml:space="preserve">metA</t>
  </si>
  <si>
    <t xml:space="preserve">Homoserine trans-succinylase</t>
  </si>
  <si>
    <t xml:space="preserve">2011mTn5STM.2.11.C04</t>
  </si>
  <si>
    <t xml:space="preserve">SMc02160</t>
  </si>
  <si>
    <t xml:space="preserve">Predicted PurR-regulated permease PerM</t>
  </si>
  <si>
    <t xml:space="preserve">2011mTn5STM.2.11.H10</t>
  </si>
  <si>
    <t xml:space="preserve">2011mTn5STM.2.25.F11</t>
  </si>
  <si>
    <t xml:space="preserve">SMc00525</t>
  </si>
  <si>
    <t xml:space="preserve">2011mTn5STM.2.01.A02</t>
  </si>
  <si>
    <t xml:space="preserve">SMc00618</t>
  </si>
  <si>
    <t xml:space="preserve">ppk</t>
  </si>
  <si>
    <t xml:space="preserve">2011mTn5STM.4.21.G12</t>
  </si>
  <si>
    <t xml:space="preserve">SMc02450</t>
  </si>
  <si>
    <t xml:space="preserve">argJ</t>
  </si>
  <si>
    <t xml:space="preserve">N-acetylglutamate synthase (N-acetylornithine aminotransferase)</t>
  </si>
  <si>
    <t xml:space="preserve">2011mTn5STM.1.06.A12</t>
  </si>
  <si>
    <t xml:space="preserve">SMc02227</t>
  </si>
  <si>
    <t xml:space="preserve">fadB</t>
  </si>
  <si>
    <t xml:space="preserve">3-hydroxyacyl-CoA dehydrogenase</t>
  </si>
  <si>
    <t xml:space="preserve">2011mTn5STM.4.22.D07</t>
  </si>
  <si>
    <t xml:space="preserve">SMc01220</t>
  </si>
  <si>
    <t xml:space="preserve">lpsE</t>
  </si>
  <si>
    <t xml:space="preserve">Glycosyltransferase involved in cell wall bisynthesis</t>
  </si>
  <si>
    <t xml:space="preserve">2011mTn5STM.1.17.A01</t>
  </si>
  <si>
    <t xml:space="preserve">SMc02555</t>
  </si>
  <si>
    <t xml:space="preserve">Predicted secreted protein</t>
  </si>
  <si>
    <t xml:space="preserve">2011mTn5STM.2.03.E11</t>
  </si>
  <si>
    <t xml:space="preserve">2011mTn5STM.2.22.B05</t>
  </si>
  <si>
    <t xml:space="preserve">2011mTn5STM.5.25.A04</t>
  </si>
  <si>
    <t xml:space="preserve">SM_b20834</t>
  </si>
  <si>
    <t xml:space="preserve">rkpZ1</t>
  </si>
  <si>
    <t xml:space="preserve">Capsule polysaccharide export protein KpsC/LpsZ</t>
  </si>
  <si>
    <t xml:space="preserve">2011mTn5STM.4.13.D12</t>
  </si>
  <si>
    <t xml:space="preserve">SMc02229</t>
  </si>
  <si>
    <t xml:space="preserve">Acyl-CoA dehydrogenase related to the alkylation response protein AidB</t>
  </si>
  <si>
    <t xml:space="preserve">2011mTn5STM.2.03.B08</t>
  </si>
  <si>
    <t xml:space="preserve">2011mTn5STM.3.13.A08</t>
  </si>
  <si>
    <t xml:space="preserve">SMc00566</t>
  </si>
  <si>
    <t xml:space="preserve">2011mTn5STM.2.25.B10</t>
  </si>
  <si>
    <t xml:space="preserve">SM_b20323</t>
  </si>
  <si>
    <t xml:space="preserve">DNA-binding transcriptional regulator, GntR family</t>
  </si>
  <si>
    <t xml:space="preserve">2011mTn5STM.1.11.D11</t>
  </si>
  <si>
    <t xml:space="preserve">2011mTn5STM.2.10.D12</t>
  </si>
  <si>
    <t xml:space="preserve">SMc01120</t>
  </si>
  <si>
    <t xml:space="preserve">Nucleotide-binding universal stress protein, UspA family</t>
  </si>
  <si>
    <t xml:space="preserve">2011mTn5STM.4.09.F03</t>
  </si>
  <si>
    <t xml:space="preserve">2011mTn5STM.4.01.B05</t>
  </si>
  <si>
    <t xml:space="preserve">SMc02407</t>
  </si>
  <si>
    <t xml:space="preserve">Uncharacterized conserved protein, LabA/DUF88 family</t>
  </si>
  <si>
    <t xml:space="preserve">2011mTn5STM.5.05.D01</t>
  </si>
  <si>
    <t xml:space="preserve">Induced (leuC)</t>
  </si>
  <si>
    <t xml:space="preserve">SMc02717</t>
  </si>
  <si>
    <t xml:space="preserve">leuA1</t>
  </si>
  <si>
    <t xml:space="preserve">Isopropylmalate/homocitrate/citramalate synthases</t>
  </si>
  <si>
    <t xml:space="preserve">2011mTn5STM.2.10.F02</t>
  </si>
  <si>
    <t xml:space="preserve">SMc01620</t>
  </si>
  <si>
    <t xml:space="preserve">eryB</t>
  </si>
  <si>
    <t xml:space="preserve">Glycerol-3-phosphate dehydrogenase</t>
  </si>
  <si>
    <t xml:space="preserve">2011mTn5STM.4.08.A06</t>
  </si>
  <si>
    <t xml:space="preserve">2011mTn5STM.5.12.A01</t>
  </si>
  <si>
    <t xml:space="preserve">SMc03140</t>
  </si>
  <si>
    <t xml:space="preserve">2011mTn5STM.2.06.F03</t>
  </si>
  <si>
    <t xml:space="preserve">2011mTn5STM.2.25.G01</t>
  </si>
  <si>
    <t xml:space="preserve">SMc00010</t>
  </si>
  <si>
    <t xml:space="preserve">ctaD</t>
  </si>
  <si>
    <t xml:space="preserve">Heme/copper-type cytochrome/quinol oxidase, subunit 1</t>
  </si>
  <si>
    <t xml:space="preserve">2011mTn5STM.1.02.A06</t>
  </si>
  <si>
    <t xml:space="preserve">2011mTn5STM.2.24.A03</t>
  </si>
  <si>
    <t xml:space="preserve">SMc02322</t>
  </si>
  <si>
    <t xml:space="preserve">rhaD</t>
  </si>
  <si>
    <t xml:space="preserve">Rhamnose utilisation protein RhaD, predicted bifunctional aldolase and dehydrogenase</t>
  </si>
  <si>
    <t xml:space="preserve">2011mTn5STM.4.18.B12</t>
  </si>
  <si>
    <t xml:space="preserve">2011mTn5STM.4.05.E07</t>
  </si>
  <si>
    <t xml:space="preserve">SM_b20879</t>
  </si>
  <si>
    <t xml:space="preserve">Protein required for attachment to host cells</t>
  </si>
  <si>
    <t xml:space="preserve">2011mTn5STM.5.30.H04</t>
  </si>
  <si>
    <t xml:space="preserve">2011mTn5STM.2.11.A09</t>
  </si>
  <si>
    <t xml:space="preserve">2011mTn5STM.1.09.E01</t>
  </si>
  <si>
    <t xml:space="preserve">SM_b20942</t>
  </si>
  <si>
    <t xml:space="preserve">exoB</t>
  </si>
  <si>
    <t xml:space="preserve">UDP-glucose 4-epimerase</t>
  </si>
  <si>
    <t xml:space="preserve">2011mTn5STM.2.11.E01</t>
  </si>
  <si>
    <t xml:space="preserve">SMc02311</t>
  </si>
  <si>
    <t xml:space="preserve">maf</t>
  </si>
  <si>
    <t xml:space="preserve">Predicted house-cleaning NTP pyrophosphatase, Maf/HAM1 superfamily</t>
  </si>
  <si>
    <t xml:space="preserve">2011mTn5STM.4.09.E11</t>
  </si>
  <si>
    <t xml:space="preserve">SMc02875</t>
  </si>
  <si>
    <t xml:space="preserve">BadF-type ATPase, related to human N-acetylglucosamine kinase</t>
  </si>
  <si>
    <t xml:space="preserve">2011mTn5STM.3.22.H10</t>
  </si>
  <si>
    <t xml:space="preserve">SMc00091</t>
  </si>
  <si>
    <t xml:space="preserve">cysD</t>
  </si>
  <si>
    <t xml:space="preserve">3'-phosphoadenosine 5'-phosphosulfate sulfotransferase (PAPS reductase)/FAD synthetase or related enzyme</t>
  </si>
  <si>
    <t xml:space="preserve">2011mTn5STM.1.22.E04</t>
  </si>
  <si>
    <t xml:space="preserve">SMa2287</t>
  </si>
  <si>
    <t xml:space="preserve">DNA-binding transcriptional regulator, LysR family</t>
  </si>
  <si>
    <t xml:space="preserve">2011mTn5STM.2.08.A11</t>
  </si>
  <si>
    <t xml:space="preserve">SM_b21256</t>
  </si>
  <si>
    <t xml:space="preserve">UDP-glucose/GDP-mannose dehydrogenase</t>
  </si>
  <si>
    <t xml:space="preserve">2011mTn5STM.4.09.D02</t>
  </si>
  <si>
    <t xml:space="preserve">INDUCED / Repressed (plp)</t>
  </si>
  <si>
    <t xml:space="preserve">SMc00234</t>
  </si>
  <si>
    <t xml:space="preserve">ppiD</t>
  </si>
  <si>
    <t xml:space="preserve">Parvulin-like peptidyl-prolyl isomerase</t>
  </si>
  <si>
    <t xml:space="preserve">2011mTn5STM.2.30.F03</t>
  </si>
  <si>
    <t xml:space="preserve">2011mTn5STM.4.09.A05</t>
  </si>
  <si>
    <t xml:space="preserve">SMc00761</t>
  </si>
  <si>
    <t xml:space="preserve">ordL2</t>
  </si>
  <si>
    <t xml:space="preserve">Glycine/D-amino acid oxidase (deaminating)</t>
  </si>
  <si>
    <t xml:space="preserve">2011mTn5STM.4.13.C12</t>
  </si>
  <si>
    <t xml:space="preserve">SMc01164</t>
  </si>
  <si>
    <t xml:space="preserve">iolR</t>
  </si>
  <si>
    <t xml:space="preserve">DNA-binding transcriptional regulator, MurR/RpiR family, contains HTH and SIS domains</t>
  </si>
  <si>
    <t xml:space="preserve">2011mTn5STM.2.15.E02</t>
  </si>
  <si>
    <t xml:space="preserve">SMa1229</t>
  </si>
  <si>
    <t xml:space="preserve">fixL</t>
  </si>
  <si>
    <t xml:space="preserve">Signal transduction histidine kinase regulating C4-dicarboxylate transport system</t>
  </si>
  <si>
    <t xml:space="preserve">2011mTn5STM.4.19.C11</t>
  </si>
  <si>
    <t xml:space="preserve">SM_b20717</t>
  </si>
  <si>
    <t xml:space="preserve">DNA-binding transcriptional regulator, LacI/PurR family</t>
  </si>
  <si>
    <t xml:space="preserve">2011mTn5STM.2.12.B12</t>
  </si>
  <si>
    <t xml:space="preserve">SMc04185</t>
  </si>
  <si>
    <t xml:space="preserve">2011mTn5STM.5.11.F04</t>
  </si>
  <si>
    <t xml:space="preserve">SMc01420</t>
  </si>
  <si>
    <t xml:space="preserve">Transmembrane transcriptional regulator (anti-sigma factor RsiW)</t>
  </si>
  <si>
    <t xml:space="preserve">2011mTn5STM.2.30.C01</t>
  </si>
  <si>
    <t xml:space="preserve">Induced (SecA)</t>
  </si>
  <si>
    <t xml:space="preserve">SMc02057</t>
  </si>
  <si>
    <t xml:space="preserve">secD1</t>
  </si>
  <si>
    <t xml:space="preserve">U</t>
  </si>
  <si>
    <t xml:space="preserve">Intracellular trafficking, secretion, and vesicular transport</t>
  </si>
  <si>
    <t xml:space="preserve">Preprotein translocase subunit SecD</t>
  </si>
  <si>
    <t xml:space="preserve">2011mTn5STM.5.06.C03</t>
  </si>
  <si>
    <t xml:space="preserve">SMc02269</t>
  </si>
  <si>
    <t xml:space="preserve">rkpJ</t>
  </si>
  <si>
    <t xml:space="preserve">Capsule polysaccharide modification protein KpsS</t>
  </si>
  <si>
    <t xml:space="preserve">2011mTn5STM.4.01.D04</t>
  </si>
  <si>
    <t xml:space="preserve">SM_b20329</t>
  </si>
  <si>
    <t xml:space="preserve">thuA</t>
  </si>
  <si>
    <t xml:space="preserve">Trehalose utilization protein</t>
  </si>
  <si>
    <t xml:space="preserve">2011mTn5STM.5.06.E01</t>
  </si>
  <si>
    <t xml:space="preserve">SM_b21262</t>
  </si>
  <si>
    <t xml:space="preserve">ABC-type dipeptide/oligopeptide/nickel transport system, permease component</t>
  </si>
  <si>
    <t xml:space="preserve">2011mTn5STM.3.10.F05</t>
  </si>
  <si>
    <t xml:space="preserve">2011mTn5STM.4.02.A03</t>
  </si>
  <si>
    <t xml:space="preserve">SMc02172</t>
  </si>
  <si>
    <t xml:space="preserve">Sugar kinase of the NBD/HSP70 family, may contain an N-terminal HTH domain</t>
  </si>
  <si>
    <t xml:space="preserve">2011mTn5STM.2.17.B07</t>
  </si>
  <si>
    <t xml:space="preserve">SM_b21299</t>
  </si>
  <si>
    <t xml:space="preserve">deoR</t>
  </si>
  <si>
    <t xml:space="preserve">DNA-binding transcriptional regulator of sugar metabolism, DeoR/GlpR family</t>
  </si>
  <si>
    <t xml:space="preserve">2011mTn5STM.2.17.B04</t>
  </si>
  <si>
    <t xml:space="preserve">SM_b20280</t>
  </si>
  <si>
    <t xml:space="preserve">Predicted flavoprotein CzcO associated with the cation diffusion facilitator CzcD</t>
  </si>
  <si>
    <t xml:space="preserve">2011mTn5STM.1.25.E07</t>
  </si>
  <si>
    <t xml:space="preserve">SM_b20823</t>
  </si>
  <si>
    <t xml:space="preserve">rkpZ2</t>
  </si>
  <si>
    <t xml:space="preserve">2011mTn5STM.4.08.E03</t>
  </si>
  <si>
    <t xml:space="preserve">+</t>
  </si>
  <si>
    <t xml:space="preserve">SMc00096</t>
  </si>
  <si>
    <t xml:space="preserve">2011mTn5STM.1.28.F05</t>
  </si>
  <si>
    <t xml:space="preserve">SMc00886</t>
  </si>
  <si>
    <t xml:space="preserve">Trimethylamine:corrinoid methyltransferase</t>
  </si>
  <si>
    <t xml:space="preserve">2011mTn5STM.1.26.A05</t>
  </si>
  <si>
    <t xml:space="preserve">SMa1789</t>
  </si>
  <si>
    <t xml:space="preserve">cyaI4</t>
  </si>
  <si>
    <t xml:space="preserve">Predicted ATPase</t>
  </si>
  <si>
    <t xml:space="preserve">2011mTn5STM.1.27.G08</t>
  </si>
  <si>
    <t xml:space="preserve">SMc02417</t>
  </si>
  <si>
    <t xml:space="preserve">ABC-type transport system, periplasmic component</t>
  </si>
  <si>
    <t xml:space="preserve">2011mTn5STM.1.05.H05</t>
  </si>
  <si>
    <t xml:space="preserve">SMa0680</t>
  </si>
  <si>
    <t xml:space="preserve">Arginine/lysine/ornithine decarboxylase</t>
  </si>
  <si>
    <t xml:space="preserve">2011mTn5STM.1.17.D08</t>
  </si>
  <si>
    <t xml:space="preserve">SM_b20458</t>
  </si>
  <si>
    <t xml:space="preserve">Nucleoside-diphosphate-sugar epimerase</t>
  </si>
  <si>
    <t xml:space="preserve">2011mTn5STM.1.15.E06</t>
  </si>
  <si>
    <t xml:space="preserve">SMc02427</t>
  </si>
  <si>
    <t xml:space="preserve">hyuE</t>
  </si>
  <si>
    <t xml:space="preserve">Asp/Glu/hydantoin racemase</t>
  </si>
  <si>
    <t xml:space="preserve">2011mTn5STM.2.30.C06</t>
  </si>
  <si>
    <t xml:space="preserve">SMc02297</t>
  </si>
  <si>
    <t xml:space="preserve">L</t>
  </si>
  <si>
    <t xml:space="preserve">Replication, recombination and repair</t>
  </si>
  <si>
    <t xml:space="preserve">Integrase</t>
  </si>
  <si>
    <t xml:space="preserve">2011mTn5STM.1.27.B05</t>
  </si>
  <si>
    <t xml:space="preserve">SMc01041</t>
  </si>
  <si>
    <t xml:space="preserve">tRNA-dihydrouridine synthase</t>
  </si>
  <si>
    <t xml:space="preserve">2011mTn5STM.3.12.C11</t>
  </si>
  <si>
    <t xml:space="preserve">SM_b20941</t>
  </si>
  <si>
    <t xml:space="preserve">exsA</t>
  </si>
  <si>
    <t xml:space="preserve">ABC-type multidrug transport system, ATPase and permease component</t>
  </si>
  <si>
    <t xml:space="preserve">2011mTn5STM.1.14.E04</t>
  </si>
  <si>
    <t xml:space="preserve">SMa0937</t>
  </si>
  <si>
    <t xml:space="preserve">Small-conductance mechanosensitive channel</t>
  </si>
  <si>
    <t xml:space="preserve">2011mTn5STM.4.14.D05</t>
  </si>
  <si>
    <t xml:space="preserve">SMa1995</t>
  </si>
  <si>
    <t xml:space="preserve">Ribose/xylose/arabinose/galactoside ABC-type transport system, permease component</t>
  </si>
  <si>
    <t xml:space="preserve">2011mTn5STM.4.17.D09</t>
  </si>
  <si>
    <t xml:space="preserve">SMa2385</t>
  </si>
  <si>
    <t xml:space="preserve">ATPase components of ABC transporters with duplicated ATPase domains</t>
  </si>
  <si>
    <t xml:space="preserve">2011mTn5STM.1.05.B10</t>
  </si>
  <si>
    <t xml:space="preserve">SMc03248</t>
  </si>
  <si>
    <t xml:space="preserve">X</t>
  </si>
  <si>
    <t xml:space="preserve">Mobilome</t>
  </si>
  <si>
    <t xml:space="preserve">Mobilome: prophages, transposons</t>
  </si>
  <si>
    <t xml:space="preserve">Transposase InsO and inactivated derivatives</t>
  </si>
  <si>
    <t xml:space="preserve">2011mTn5STM.4.12.F07</t>
  </si>
  <si>
    <t xml:space="preserve">SM_b21640</t>
  </si>
  <si>
    <t xml:space="preserve">paaA</t>
  </si>
  <si>
    <t xml:space="preserve">1,2-phenylacetyl-CoA epoxidase, catalytic subunit</t>
  </si>
  <si>
    <t xml:space="preserve">2011mTn5STM.2.15.D09</t>
  </si>
  <si>
    <t xml:space="preserve">SMc00797</t>
  </si>
  <si>
    <t xml:space="preserve">2011mTn5STM.5.27.F01</t>
  </si>
  <si>
    <t xml:space="preserve">SM_b20895</t>
  </si>
  <si>
    <t xml:space="preserve">chvE</t>
  </si>
  <si>
    <t xml:space="preserve">ABC-type xylose transport system, periplasmic component</t>
  </si>
  <si>
    <t xml:space="preserve">2011mTn5STM.2.21.D09</t>
  </si>
  <si>
    <t xml:space="preserve">SMc00008</t>
  </si>
  <si>
    <t xml:space="preserve">ribA</t>
  </si>
  <si>
    <t xml:space="preserve">3,4-dihydroxy-2-butanone 4-phosphate synthase</t>
  </si>
  <si>
    <t xml:space="preserve">2011mTn5STM.1.12.C07</t>
  </si>
  <si>
    <t xml:space="preserve">SMa0803</t>
  </si>
  <si>
    <t xml:space="preserve">ABC-type Fe3+/spermidine/putrescine transport systems, ATPase components</t>
  </si>
  <si>
    <t xml:space="preserve">2011mTn5STM.1.17.B11</t>
  </si>
  <si>
    <t xml:space="preserve">SM_b21430</t>
  </si>
  <si>
    <t xml:space="preserve">ABC-type Fe3+-siderophore transport system, permease component</t>
  </si>
  <si>
    <t xml:space="preserve">2011mTn5STM.2.19.F05</t>
  </si>
  <si>
    <t xml:space="preserve">SMc04460</t>
  </si>
  <si>
    <t xml:space="preserve">glgP</t>
  </si>
  <si>
    <t xml:space="preserve">Glucan phosphorylase</t>
  </si>
  <si>
    <t xml:space="preserve">2011mTn5STM.3.14.F04</t>
  </si>
  <si>
    <t xml:space="preserve">SMa0101</t>
  </si>
  <si>
    <t xml:space="preserve">Predicted amidohydrolase YtcJ</t>
  </si>
  <si>
    <t xml:space="preserve">2011mTn5STM.2.15.E04</t>
  </si>
  <si>
    <t xml:space="preserve">SM_b20216</t>
  </si>
  <si>
    <t xml:space="preserve">Pimeloyl-ACP methyl ester carboxylesterase</t>
  </si>
  <si>
    <t xml:space="preserve">2011mTn5STM.1.22.B11</t>
  </si>
  <si>
    <t xml:space="preserve">SMa0187</t>
  </si>
  <si>
    <t xml:space="preserve">NAD(P)-dependent dehydrogenase, short-chain alcohol dehydrogenase family</t>
  </si>
  <si>
    <t xml:space="preserve">2011mTn5STM.3.27.G04</t>
  </si>
  <si>
    <t xml:space="preserve">SM_b20924</t>
  </si>
  <si>
    <t xml:space="preserve">abfA</t>
  </si>
  <si>
    <t xml:space="preserve">Alpha-L-arabinofuranosidase</t>
  </si>
  <si>
    <t xml:space="preserve">2011mTn5STM.2.10.C09</t>
  </si>
  <si>
    <t xml:space="preserve">SMc00047</t>
  </si>
  <si>
    <t xml:space="preserve">bla</t>
  </si>
  <si>
    <t xml:space="preserve">Beta-lactamase class A</t>
  </si>
  <si>
    <t xml:space="preserve">2011mTn5STM.1.07.F10</t>
  </si>
  <si>
    <t xml:space="preserve">SM_b20695</t>
  </si>
  <si>
    <t xml:space="preserve">Uncharacterized conserved protein, contains RES domain</t>
  </si>
  <si>
    <t xml:space="preserve">2011mTn5STM.1.25.G05</t>
  </si>
  <si>
    <t xml:space="preserve">SMc02350</t>
  </si>
  <si>
    <t xml:space="preserve">2011mTn5STM.4.19.B09</t>
  </si>
  <si>
    <t xml:space="preserve">SMc04051</t>
  </si>
  <si>
    <t xml:space="preserve">rpoE4</t>
  </si>
  <si>
    <t xml:space="preserve">DNA-directed RNA polymerase specialized sigma subunit, sigma24 family</t>
  </si>
  <si>
    <t xml:space="preserve">2011mTn5STM.1.30.C05</t>
  </si>
  <si>
    <t xml:space="preserve">SM_b20528</t>
  </si>
  <si>
    <t xml:space="preserve">2011mTn5STM.2.10.F03</t>
  </si>
  <si>
    <t xml:space="preserve">SMc02232</t>
  </si>
  <si>
    <t xml:space="preserve">Uncharacterized membrane protein YfcA</t>
  </si>
  <si>
    <t xml:space="preserve">2011mTn5STM.1.09.G05</t>
  </si>
  <si>
    <t xml:space="preserve">SMc04128</t>
  </si>
  <si>
    <t xml:space="preserve">Cation transport ATPase</t>
  </si>
  <si>
    <t xml:space="preserve">2011mTn5STM.2.15.G05</t>
  </si>
  <si>
    <t xml:space="preserve">SMc00763</t>
  </si>
  <si>
    <t xml:space="preserve">Predicted flavoprotein YhiN</t>
  </si>
  <si>
    <t xml:space="preserve">2011mTn5STM.1.03.E09</t>
  </si>
  <si>
    <t xml:space="preserve">SMc02618</t>
  </si>
  <si>
    <t xml:space="preserve">2011mTn5STM.3.18.G05</t>
  </si>
  <si>
    <t xml:space="preserve">SMc01448</t>
  </si>
  <si>
    <t xml:space="preserve">Uncharacterized conserved protein, DUF2267 family</t>
  </si>
  <si>
    <t xml:space="preserve">2011mTn5STM.2.06.C02</t>
  </si>
  <si>
    <t xml:space="preserve">SMc00813</t>
  </si>
  <si>
    <t xml:space="preserve">Predicted arabinose efflux permease, MFS family</t>
  </si>
  <si>
    <t xml:space="preserve">2011mTn5STM.1.26.C10</t>
  </si>
  <si>
    <t xml:space="preserve">SMa2294</t>
  </si>
  <si>
    <t xml:space="preserve">mrcA2</t>
  </si>
  <si>
    <t xml:space="preserve">Membrane carboxypeptidase/penicillin-binding protein</t>
  </si>
  <si>
    <t xml:space="preserve">2011mTn5STM.2.27.E06</t>
  </si>
  <si>
    <t xml:space="preserve">SM_b21463</t>
  </si>
  <si>
    <t xml:space="preserve">Alpha-galactosidase/6-phospho-beta-glucosidase, family 4 of glycosyl hydrolase</t>
  </si>
  <si>
    <t xml:space="preserve">2011mTn5STM.3.13.C05</t>
  </si>
  <si>
    <t xml:space="preserve">SMa2103</t>
  </si>
  <si>
    <t xml:space="preserve">Periplasmic DMSO/TMAO reductase YedYZ, molybdopterin-dependent catalytic subunit</t>
  </si>
  <si>
    <t xml:space="preserve">2011mTn5STM.1.19.D05</t>
  </si>
  <si>
    <t xml:space="preserve">SM_b21404</t>
  </si>
  <si>
    <t xml:space="preserve">2011mTn5STM.1.08.B10</t>
  </si>
  <si>
    <t xml:space="preserve">SM_b21578</t>
  </si>
  <si>
    <t xml:space="preserve">atcU2</t>
  </si>
  <si>
    <t xml:space="preserve">2011mTn5STM.1.30.D05</t>
  </si>
  <si>
    <t xml:space="preserve">SM_b20181</t>
  </si>
  <si>
    <t xml:space="preserve">ABC-type nitrate/sulfonate/bicarbonate transport system, periplasmic component</t>
  </si>
  <si>
    <t xml:space="preserve">2011mTn5STM.1.01.G10</t>
  </si>
  <si>
    <t xml:space="preserve">SMc01104</t>
  </si>
  <si>
    <t xml:space="preserve">mcpX</t>
  </si>
  <si>
    <t xml:space="preserve">N</t>
  </si>
  <si>
    <t xml:space="preserve">Cell motility</t>
  </si>
  <si>
    <t xml:space="preserve">Methyl-accepting chemotaxis protein</t>
  </si>
  <si>
    <t xml:space="preserve">2011mTn5STM.3.26.G11</t>
  </si>
  <si>
    <t xml:space="preserve">SMa2235</t>
  </si>
  <si>
    <t xml:space="preserve">2011mTn5STM.2.22.D08</t>
  </si>
  <si>
    <t xml:space="preserve">SMc00347</t>
  </si>
  <si>
    <t xml:space="preserve">rnk</t>
  </si>
  <si>
    <t xml:space="preserve">Transcription elongation factor, GreA/GreB family</t>
  </si>
  <si>
    <t xml:space="preserve">2011mTn5STM.3.25.E09</t>
  </si>
  <si>
    <t xml:space="preserve">SM_b21556</t>
  </si>
  <si>
    <t xml:space="preserve">CO or xanthine dehydrogenase, Mo-binding subunit</t>
  </si>
  <si>
    <t xml:space="preserve">2011mTn5STM.1.18.H07</t>
  </si>
  <si>
    <t xml:space="preserve">SMa1740</t>
  </si>
  <si>
    <t xml:space="preserve">NADPH-dependent ferric siderophore reductase, contains FAD-binding and SIP domains</t>
  </si>
  <si>
    <t xml:space="preserve">2011mTn5STM.1.01.C03</t>
  </si>
  <si>
    <t xml:space="preserve">SM_b20562</t>
  </si>
  <si>
    <t xml:space="preserve">D</t>
  </si>
  <si>
    <t xml:space="preserve">Cell cycle control, cell division, chromosome partitioning</t>
  </si>
  <si>
    <t xml:space="preserve">Mitochondrial fission protein ELM1</t>
  </si>
  <si>
    <t xml:space="preserve">2011mTn5STM.1.07.E08</t>
  </si>
  <si>
    <t xml:space="preserve">SM_b20320</t>
  </si>
  <si>
    <t xml:space="preserve">TRAP-type C4-dicarboxylate transport system, periplasmic component</t>
  </si>
  <si>
    <t xml:space="preserve">2011mTn5STM.1.12.F06</t>
  </si>
  <si>
    <t xml:space="preserve">SM_b20390</t>
  </si>
  <si>
    <t xml:space="preserve">Multidrug resistance efflux pump</t>
  </si>
  <si>
    <t xml:space="preserve">2011mTn5STM.1.22.C05</t>
  </si>
  <si>
    <t xml:space="preserve">SMc02383</t>
  </si>
  <si>
    <t xml:space="preserve">4-amino-4-deoxy-L-arabinose transferase or related glycosyltransferase of PMT family</t>
  </si>
  <si>
    <t xml:space="preserve">2011mTn5STM.2.30.G02</t>
  </si>
  <si>
    <t xml:space="preserve">SMc00104</t>
  </si>
  <si>
    <t xml:space="preserve">2011mTn5STM.3.04.D09</t>
  </si>
  <si>
    <t xml:space="preserve">SMc04395</t>
  </si>
  <si>
    <t xml:space="preserve">ABC-type sugar transport system, permease component</t>
  </si>
  <si>
    <t xml:space="preserve">2011mTn5STM.2.25.D04</t>
  </si>
  <si>
    <t xml:space="preserve">SMa1589</t>
  </si>
  <si>
    <t xml:space="preserve">Predicted ester cyclase</t>
  </si>
  <si>
    <t xml:space="preserve">2011mTn5STM.1.30.F10</t>
  </si>
  <si>
    <t xml:space="preserve">SM_b20595</t>
  </si>
  <si>
    <t xml:space="preserve">ftsK2</t>
  </si>
  <si>
    <t xml:space="preserve">DNA segregation ATPase FtsK/SpoIIIE and related proteins</t>
  </si>
  <si>
    <t xml:space="preserve">2011mTn5STM.4.02.C12</t>
  </si>
  <si>
    <t xml:space="preserve">SM_b20775</t>
  </si>
  <si>
    <t xml:space="preserve">Tetratricopeptide (TPR) repeat</t>
  </si>
  <si>
    <t xml:space="preserve">2011mTn5STM.1.17.B10</t>
  </si>
  <si>
    <t xml:space="preserve">2011mTn5STM.1.05.C08</t>
  </si>
  <si>
    <t xml:space="preserve">SM_b21477</t>
  </si>
  <si>
    <t xml:space="preserve">Retron-type reverse transcriptase</t>
  </si>
  <si>
    <t xml:space="preserve">2011mTn5STM.4.08.D05</t>
  </si>
  <si>
    <t xml:space="preserve">SM_b20481</t>
  </si>
  <si>
    <t xml:space="preserve">asnO</t>
  </si>
  <si>
    <t xml:space="preserve">Asparagine synthetase B (glutamine-hydrolyzing)</t>
  </si>
  <si>
    <t xml:space="preserve">2011mTn5STM.2.22.C09</t>
  </si>
  <si>
    <t xml:space="preserve">Repressed (mutM)</t>
  </si>
  <si>
    <t xml:space="preserve">SMc01125</t>
  </si>
  <si>
    <t xml:space="preserve">mutS</t>
  </si>
  <si>
    <t xml:space="preserve">DNA mismatch repair ATPase MutS</t>
  </si>
  <si>
    <t xml:space="preserve">2011mTn5STM.5.26.B03</t>
  </si>
  <si>
    <t xml:space="preserve">SMa1091</t>
  </si>
  <si>
    <t xml:space="preserve">2011mTn5STM.1.19.F10</t>
  </si>
  <si>
    <t xml:space="preserve">SMc00411</t>
  </si>
  <si>
    <t xml:space="preserve">Uncharacterized conserved protein, DUF1330 family</t>
  </si>
  <si>
    <t xml:space="preserve">2011mTn5STM.3.14.C05</t>
  </si>
  <si>
    <t xml:space="preserve">SMc02174</t>
  </si>
  <si>
    <t xml:space="preserve">Uncharacterized membrane protein YphA, DoxX/SURF4 family</t>
  </si>
  <si>
    <t xml:space="preserve">2011mTn5STM.1.30.D07</t>
  </si>
  <si>
    <t xml:space="preserve">SMc04311</t>
  </si>
  <si>
    <t xml:space="preserve">ABC-type proline/glycine betaine transport system, periplasmic component</t>
  </si>
  <si>
    <t xml:space="preserve">2011mTn5STM.3.15.E09</t>
  </si>
  <si>
    <t xml:space="preserve">SM_b20940</t>
  </si>
  <si>
    <t xml:space="preserve">exsB</t>
  </si>
  <si>
    <t xml:space="preserve">7-cyano-7-deazaguanine synthase (queuosine biosynthesis)</t>
  </si>
  <si>
    <t xml:space="preserve">2011mTn5STM.2.25.A07</t>
  </si>
  <si>
    <t xml:space="preserve">SMc03805</t>
  </si>
  <si>
    <t xml:space="preserve">tesB</t>
  </si>
  <si>
    <t xml:space="preserve">Acyl-CoA thioesterase</t>
  </si>
  <si>
    <t xml:space="preserve">2011mTn5STM.2.10.A08</t>
  </si>
  <si>
    <t xml:space="preserve">SM_b20631</t>
  </si>
  <si>
    <t xml:space="preserve">Uncharacterized conserved protein, DUF1680 family</t>
  </si>
  <si>
    <t xml:space="preserve">2011mTn5STM.4.19.F10</t>
  </si>
  <si>
    <t xml:space="preserve">SMa1874</t>
  </si>
  <si>
    <t xml:space="preserve">Site-specific recombinase XerC</t>
  </si>
  <si>
    <t xml:space="preserve">2011mTn5STM.1.19.E11</t>
  </si>
  <si>
    <t xml:space="preserve">SMa0709</t>
  </si>
  <si>
    <t xml:space="preserve">ABC-type glycerol-3-phosphate transport system, periplasmic component</t>
  </si>
  <si>
    <t xml:space="preserve">2011mTn5STM.1.26.G08</t>
  </si>
  <si>
    <t xml:space="preserve">SMc01951</t>
  </si>
  <si>
    <t xml:space="preserve">livH</t>
  </si>
  <si>
    <t xml:space="preserve">Branched-chain amino acid ABC-type transport system, permease component</t>
  </si>
  <si>
    <t xml:space="preserve">2011mTn5STM.2.17.C04</t>
  </si>
  <si>
    <t xml:space="preserve">SMa2059</t>
  </si>
  <si>
    <t xml:space="preserve">2011mTn5STM.4.14.C08</t>
  </si>
  <si>
    <t xml:space="preserve">SMc00400</t>
  </si>
  <si>
    <t xml:space="preserve">Predicted periplasmic lipoprotein</t>
  </si>
  <si>
    <t xml:space="preserve">2011mTn5STM.2.10.E09</t>
  </si>
  <si>
    <t xml:space="preserve">SMc00106</t>
  </si>
  <si>
    <t xml:space="preserve">Catechol 2,3-dioxygenase or other lactoylglutathione lyase family enzyme</t>
  </si>
  <si>
    <t xml:space="preserve">2011mTn5STM.4.23.H10</t>
  </si>
  <si>
    <t xml:space="preserve">SMc02242</t>
  </si>
  <si>
    <t xml:space="preserve">2011mTn5STM.1.25.B09</t>
  </si>
  <si>
    <t xml:space="preserve">2011mTn5STM.2.30.F10</t>
  </si>
  <si>
    <t xml:space="preserve">SM_b21365</t>
  </si>
  <si>
    <t xml:space="preserve">Uncharacterized membrane protein</t>
  </si>
  <si>
    <t xml:space="preserve">2011mTn5STM.3.26.E02</t>
  </si>
  <si>
    <t xml:space="preserve">SMc03800</t>
  </si>
  <si>
    <t xml:space="preserve">Uncharacterized protein</t>
  </si>
  <si>
    <t xml:space="preserve">2011mTn5STM.1.08.F08</t>
  </si>
  <si>
    <t xml:space="preserve">SM_b20697</t>
  </si>
  <si>
    <t xml:space="preserve">Arginine utilization protein RocB</t>
  </si>
  <si>
    <t xml:space="preserve">2011mTn5STM.1.17.H07</t>
  </si>
  <si>
    <t xml:space="preserve">SMc04055</t>
  </si>
  <si>
    <t xml:space="preserve">2011mTn5STM.4.07.G11</t>
  </si>
  <si>
    <t xml:space="preserve">SMa0175</t>
  </si>
  <si>
    <t xml:space="preserve">2011mTn5STM.1.29.D05</t>
  </si>
  <si>
    <t xml:space="preserve">SMa0034</t>
  </si>
  <si>
    <t xml:space="preserve">Ca2+-binding protein, RTX toxin-related</t>
  </si>
  <si>
    <t xml:space="preserve">2011mTn5STM.4.22.D02</t>
  </si>
  <si>
    <t xml:space="preserve">SMa0607</t>
  </si>
  <si>
    <t xml:space="preserve">Uncharacterized conserved protein</t>
  </si>
  <si>
    <t xml:space="preserve">2011mTn5STM.1.06.F06</t>
  </si>
  <si>
    <t xml:space="preserve">SM_b21281</t>
  </si>
  <si>
    <t xml:space="preserve">Xanthine/uracil/vitamin C permease, AzgA family</t>
  </si>
  <si>
    <t xml:space="preserve">2011mTn5STM.1.17.H06</t>
  </si>
  <si>
    <t xml:space="preserve">SM_b21535</t>
  </si>
  <si>
    <t xml:space="preserve">2011mTn5STM.4.03.F05</t>
  </si>
  <si>
    <t xml:space="preserve">SMc03871</t>
  </si>
  <si>
    <t xml:space="preserve">ABC-type thiamine transport system, ATPase component</t>
  </si>
  <si>
    <t xml:space="preserve">2011mTn5STM.2.27.F03</t>
  </si>
  <si>
    <t xml:space="preserve">SMa2406</t>
  </si>
  <si>
    <t xml:space="preserve">rhbD</t>
  </si>
  <si>
    <t xml:space="preserve">Protein N-acetyltransferase, RimJ/RimL family</t>
  </si>
  <si>
    <t xml:space="preserve">2011mTn5STM.1.10.C07</t>
  </si>
  <si>
    <t xml:space="preserve">SMc03156</t>
  </si>
  <si>
    <t xml:space="preserve">Predicted sulfurtransferase</t>
  </si>
  <si>
    <t xml:space="preserve">2011mTn5STM.2.06.E06</t>
  </si>
  <si>
    <t xml:space="preserve">SMa1514</t>
  </si>
  <si>
    <t xml:space="preserve">ABC-type uncharacterized transport system, permease component</t>
  </si>
  <si>
    <t xml:space="preserve">2011mTn5STM.1.07.C05</t>
  </si>
  <si>
    <t xml:space="preserve">SMc01212</t>
  </si>
  <si>
    <t xml:space="preserve">2011mTn5STM.2.23.C07</t>
  </si>
  <si>
    <t xml:space="preserve">SM_b20541</t>
  </si>
  <si>
    <t xml:space="preserve">Transposase</t>
  </si>
  <si>
    <t xml:space="preserve">2011mTn5STM.2.11.G07</t>
  </si>
  <si>
    <t xml:space="preserve">SM_b20128</t>
  </si>
  <si>
    <t xml:space="preserve">Cytosine/adenosine deaminase or related metal-dependent hydrolase</t>
  </si>
  <si>
    <t xml:space="preserve">2011mTn5STM.4.17.D08</t>
  </si>
  <si>
    <t xml:space="preserve">SM_b20018</t>
  </si>
  <si>
    <t xml:space="preserve">ABC-type sugar transport system, periplasmic component, contains N-terminal xre family HTH domain</t>
  </si>
  <si>
    <t xml:space="preserve">2011mTn5STM.4.18.D03</t>
  </si>
  <si>
    <t xml:space="preserve">SM_b20716</t>
  </si>
  <si>
    <t xml:space="preserve">Permease of the drug/metabolite transporter (DMT) superfamily</t>
  </si>
  <si>
    <t xml:space="preserve">2011mTn5STM.2.26.F03</t>
  </si>
  <si>
    <t xml:space="preserve">SM_b20767</t>
  </si>
  <si>
    <t xml:space="preserve">dak</t>
  </si>
  <si>
    <t xml:space="preserve">Dihydroxyacetone kinase</t>
  </si>
  <si>
    <t xml:space="preserve">2011mTn5STM.1.30.C10</t>
  </si>
  <si>
    <t xml:space="preserve">SM_b21015</t>
  </si>
  <si>
    <t xml:space="preserve">2011mTn5STM.1.23.B06</t>
  </si>
  <si>
    <t xml:space="preserve">SM_b21275</t>
  </si>
  <si>
    <t xml:space="preserve">potC</t>
  </si>
  <si>
    <t xml:space="preserve">ABC-type spermidine/putrescine transport system, permease component II</t>
  </si>
  <si>
    <t xml:space="preserve">2011mTn5STM.4.15.C03</t>
  </si>
  <si>
    <t xml:space="preserve">SMa2105</t>
  </si>
  <si>
    <t xml:space="preserve">Fic family protein</t>
  </si>
  <si>
    <t xml:space="preserve">2011mTn5STM.3.05.C05</t>
  </si>
  <si>
    <t xml:space="preserve">SMa0059</t>
  </si>
  <si>
    <t xml:space="preserve">2011mTn5STM.1.06.F07</t>
  </si>
  <si>
    <t xml:space="preserve">SMc03808</t>
  </si>
  <si>
    <t xml:space="preserve">ftsK</t>
  </si>
  <si>
    <t xml:space="preserve">2011mTn5STM.2.30.C02</t>
  </si>
  <si>
    <t xml:space="preserve">SM_b21013</t>
  </si>
  <si>
    <t xml:space="preserve">2011mTn5STM.1.26.C12</t>
  </si>
  <si>
    <t xml:space="preserve">SMc02257</t>
  </si>
  <si>
    <t xml:space="preserve">ABC-type arginine/histidine transport system, permease component</t>
  </si>
  <si>
    <t xml:space="preserve">2011mTn5STM.1.05.C11</t>
  </si>
  <si>
    <t xml:space="preserve">SMa0552</t>
  </si>
  <si>
    <t xml:space="preserve">Dihydroorotase or related cyclic amidohydrolase</t>
  </si>
  <si>
    <t xml:space="preserve">2011mTn5STM.3.18.F07</t>
  </si>
  <si>
    <t xml:space="preserve">SMc02799</t>
  </si>
  <si>
    <t xml:space="preserve">gidB</t>
  </si>
  <si>
    <t xml:space="preserve">16S rRNA G527 N7-methylase RsmG (former glucose-inhibited division protein B)</t>
  </si>
  <si>
    <t xml:space="preserve">2011mTn5STM.5.26.E03</t>
  </si>
  <si>
    <t xml:space="preserve">SM_b20248</t>
  </si>
  <si>
    <t xml:space="preserve">2011mTn5STM.1.07.D06</t>
  </si>
  <si>
    <t xml:space="preserve">SMc02300</t>
  </si>
  <si>
    <t xml:space="preserve">TRm30.4</t>
  </si>
  <si>
    <t xml:space="preserve">Site-specific DNA recombinase related to the DNA invertase Pin</t>
  </si>
  <si>
    <t xml:space="preserve">2011mTn5STM.1.23.A09</t>
  </si>
  <si>
    <t xml:space="preserve">SM_b21644</t>
  </si>
  <si>
    <t xml:space="preserve">ABC-type microcin C transport system, duplicated ATPase component YejF</t>
  </si>
  <si>
    <t xml:space="preserve">2011mTn5STM.2.06.C09</t>
  </si>
  <si>
    <t xml:space="preserve">SM_b21343</t>
  </si>
  <si>
    <t xml:space="preserve">2011mTn5STM.2.15.F08</t>
  </si>
  <si>
    <t xml:space="preserve">SMa1403</t>
  </si>
  <si>
    <t xml:space="preserve">Predicted oxidoreductase (related to aryl-alcohol dehydrogenase)</t>
  </si>
  <si>
    <t xml:space="preserve">2011mTn5STM.3.18.B07</t>
  </si>
  <si>
    <t xml:space="preserve">SMc02733</t>
  </si>
  <si>
    <t xml:space="preserve">AAA+-type ATPase, SpoVK/Ycf46/Vps4 family</t>
  </si>
  <si>
    <t xml:space="preserve">2011mTn5STM.1.30.E06</t>
  </si>
  <si>
    <t xml:space="preserve">SMc01666</t>
  </si>
  <si>
    <t xml:space="preserve">mdeA</t>
  </si>
  <si>
    <t xml:space="preserve">Cystathionine beta-lyase/cystathionine gamma-synthase</t>
  </si>
  <si>
    <t xml:space="preserve">2011mTn5STM.1.29.A04</t>
  </si>
  <si>
    <t xml:space="preserve">SMc00668</t>
  </si>
  <si>
    <t xml:space="preserve">Uncharacterized membrane protein YjiH, contains nucleoside recognition GATE domain</t>
  </si>
  <si>
    <t xml:space="preserve">2011mTn5STM.1.25.C05</t>
  </si>
  <si>
    <t xml:space="preserve">SMc01708</t>
  </si>
  <si>
    <t xml:space="preserve">Autotransporter adhesin</t>
  </si>
  <si>
    <t xml:space="preserve">2011mTn5STM.1.26.D10</t>
  </si>
  <si>
    <t xml:space="preserve">SM_b21561</t>
  </si>
  <si>
    <t xml:space="preserve">DNA-binding response regulator, OmpR family, contains REC and winged-helix (wHTH) domain</t>
  </si>
  <si>
    <t xml:space="preserve">2011mTn5STM.5.27.E02</t>
  </si>
  <si>
    <t xml:space="preserve">SMc03815</t>
  </si>
  <si>
    <t xml:space="preserve">ABC-type sugar transport system, ATPase component</t>
  </si>
  <si>
    <t xml:space="preserve">2011mTn5STM.2.26.A03</t>
  </si>
  <si>
    <t xml:space="preserve">SMc01725</t>
  </si>
  <si>
    <t xml:space="preserve">Anti-sigma-K factor RskA</t>
  </si>
  <si>
    <t xml:space="preserve">2011mTn5STM.1.05.B07</t>
  </si>
  <si>
    <t xml:space="preserve">SMc02376</t>
  </si>
  <si>
    <t xml:space="preserve">Molecular chaperone DnaK (HSP70)</t>
  </si>
  <si>
    <t xml:space="preserve">2011mTn5STM.3.07.F04</t>
  </si>
  <si>
    <t xml:space="preserve">2011mTn5STM.1.27.D10</t>
  </si>
  <si>
    <t xml:space="preserve">SM_b21000</t>
  </si>
  <si>
    <t xml:space="preserve">2011mTn5STM.4.15.F11</t>
  </si>
  <si>
    <t xml:space="preserve">SMa0298</t>
  </si>
  <si>
    <t xml:space="preserve">ABC-type glutathione transport system ATPase component, contains duplicated ATPase domain</t>
  </si>
  <si>
    <t xml:space="preserve">2011mTn5STM.1.05.A05</t>
  </si>
  <si>
    <t xml:space="preserve">SM_b20969</t>
  </si>
  <si>
    <t xml:space="preserve">ABC-type glycerol-3-phosphate transport system, permease component</t>
  </si>
  <si>
    <t xml:space="preserve">2011mTn5STM.3.22.F08</t>
  </si>
  <si>
    <t xml:space="preserve">SMc03195</t>
  </si>
  <si>
    <t xml:space="preserve">ung</t>
  </si>
  <si>
    <t xml:space="preserve">Uracil DNA glycosylase</t>
  </si>
  <si>
    <t xml:space="preserve">2011mTn5STM.4.23.B10</t>
  </si>
  <si>
    <t xml:space="preserve">SM_b20914</t>
  </si>
  <si>
    <t xml:space="preserve">2011mTn5STM.2.08.D08</t>
  </si>
  <si>
    <t xml:space="preserve">2011mTn5STM.4.19.A01</t>
  </si>
  <si>
    <t xml:space="preserve">SMa2327</t>
  </si>
  <si>
    <t xml:space="preserve">K+-sensing histidine kinase KdpD</t>
  </si>
  <si>
    <t xml:space="preserve">2011mTn5STM.1.25.E09</t>
  </si>
  <si>
    <t xml:space="preserve">SMc00807</t>
  </si>
  <si>
    <t xml:space="preserve">2011mTn5STM.1.22.F12</t>
  </si>
  <si>
    <t xml:space="preserve">SMc02773</t>
  </si>
  <si>
    <t xml:space="preserve">2011mTn5STM.3.27.D10</t>
  </si>
  <si>
    <t xml:space="preserve">SM_b21594</t>
  </si>
  <si>
    <t xml:space="preserve">2011mTn5STM.1.05.G07</t>
  </si>
  <si>
    <t xml:space="preserve">SMa1597</t>
  </si>
  <si>
    <t xml:space="preserve">W</t>
  </si>
  <si>
    <t xml:space="preserve">Extracellular structures</t>
  </si>
  <si>
    <t xml:space="preserve">P pilus assembly protein, chaperone PapD</t>
  </si>
  <si>
    <t xml:space="preserve">2011mTn5STM.3.26.F09</t>
  </si>
  <si>
    <t xml:space="preserve">SMc02349</t>
  </si>
  <si>
    <t xml:space="preserve">asfA</t>
  </si>
  <si>
    <t xml:space="preserve">Succinate dehydrogenase/fumarate reductase, flavoprotein subunit</t>
  </si>
  <si>
    <t xml:space="preserve">2011mTn5STM.4.15.B04</t>
  </si>
  <si>
    <t xml:space="preserve">SM_b20939</t>
  </si>
  <si>
    <t xml:space="preserve">exsC</t>
  </si>
  <si>
    <t xml:space="preserve">6-pyruvoyl-tetrahydropterin synthase</t>
  </si>
  <si>
    <t xml:space="preserve">2011mTn5STM.3.10.E05</t>
  </si>
  <si>
    <t xml:space="preserve">SM_b20604</t>
  </si>
  <si>
    <t xml:space="preserve">2011mTn5STM.1.26.C11</t>
  </si>
  <si>
    <t xml:space="preserve">SMa0583</t>
  </si>
  <si>
    <t xml:space="preserve">nrtB</t>
  </si>
  <si>
    <t xml:space="preserve">ABC-type nitrate/sulfonate/bicarbonate transport system, permease component</t>
  </si>
  <si>
    <t xml:space="preserve">2011mTn5STM.1.17.C02</t>
  </si>
  <si>
    <t xml:space="preserve">SMc02324</t>
  </si>
  <si>
    <t xml:space="preserve">2011mTn5STM.1.07.C06</t>
  </si>
  <si>
    <t xml:space="preserve">SM_b20004</t>
  </si>
  <si>
    <t xml:space="preserve">gstR</t>
  </si>
  <si>
    <t xml:space="preserve">2011mTn5STM.2.15.D07</t>
  </si>
  <si>
    <t xml:space="preserve">SMc01148</t>
  </si>
  <si>
    <t xml:space="preserve">Ketosteroid isomerase homolog</t>
  </si>
  <si>
    <t xml:space="preserve">2011mTn5STM.2.26.C06</t>
  </si>
  <si>
    <t xml:space="preserve">SMa1996</t>
  </si>
  <si>
    <t xml:space="preserve">2011mTn5STM.1.29.F02</t>
  </si>
  <si>
    <t xml:space="preserve">SMa0025</t>
  </si>
  <si>
    <t xml:space="preserve">Transglutaminase-like enzyme, putative cysteine protease</t>
  </si>
  <si>
    <t xml:space="preserve">2011mTn5STM.3.26.F04</t>
  </si>
  <si>
    <t xml:space="preserve">SM_b21654</t>
  </si>
  <si>
    <t xml:space="preserve">lacG</t>
  </si>
  <si>
    <t xml:space="preserve">2011mTn5STM.4.19.E05</t>
  </si>
  <si>
    <t xml:space="preserve">SMa2257</t>
  </si>
  <si>
    <t xml:space="preserve">2011mTn5STM.3.23.C10</t>
  </si>
  <si>
    <t xml:space="preserve">SMa0417</t>
  </si>
  <si>
    <t xml:space="preserve">Eukaryotic-type DNA primase</t>
  </si>
  <si>
    <t xml:space="preserve">2011mTn5STM.3.15.B07</t>
  </si>
  <si>
    <t xml:space="preserve">SM_b20536</t>
  </si>
  <si>
    <t xml:space="preserve">2011mTn5STM.1.30.E05</t>
  </si>
  <si>
    <t xml:space="preserve">SMc03130</t>
  </si>
  <si>
    <t xml:space="preserve">Sugar phosphate isomerase/epimerase</t>
  </si>
  <si>
    <t xml:space="preserve">2011mTn5STM.5.27.D01</t>
  </si>
  <si>
    <t xml:space="preserve">SM_b20436</t>
  </si>
  <si>
    <t xml:space="preserve">Nitrate/nitrite transporter NarK</t>
  </si>
  <si>
    <t xml:space="preserve">2011mTn5STM.4.21.D08</t>
  </si>
  <si>
    <t xml:space="preserve">SM_b21462</t>
  </si>
  <si>
    <t xml:space="preserve">Sugar or nucleoside kinase, ribokinase family</t>
  </si>
  <si>
    <t xml:space="preserve">2011mTn5STM.1.04.F05</t>
  </si>
  <si>
    <t xml:space="preserve">2011mTn5STM.4.23.D11</t>
  </si>
  <si>
    <t xml:space="preserve">SMc02889</t>
  </si>
  <si>
    <t xml:space="preserve">Predicted arabinose efflux permease, MFS family (Corrected annotation: putative ferrisiderophore permease)</t>
  </si>
  <si>
    <t xml:space="preserve">2011mTn5STM.4.22.C03</t>
  </si>
  <si>
    <t xml:space="preserve">SMc01821</t>
  </si>
  <si>
    <t xml:space="preserve">dht</t>
  </si>
  <si>
    <t xml:space="preserve">2011mTn5STM.4.19.D06</t>
  </si>
  <si>
    <t xml:space="preserve">SM_b20991</t>
  </si>
  <si>
    <t xml:space="preserve">Uncharacterized NAD(P)/FAD-binding protein YdhS</t>
  </si>
  <si>
    <t xml:space="preserve">2011mTn5STM.1.29.E08</t>
  </si>
  <si>
    <t xml:space="preserve">SMc00978</t>
  </si>
  <si>
    <t xml:space="preserve">Mg2+ and Co2+ transporter CorA</t>
  </si>
  <si>
    <t xml:space="preserve">2011mTn5STM.2.17.G11</t>
  </si>
  <si>
    <t xml:space="preserve">SM_b21447</t>
  </si>
  <si>
    <t xml:space="preserve">glgB2</t>
  </si>
  <si>
    <t xml:space="preserve">1,4-alpha-glucan branching enzyme</t>
  </si>
  <si>
    <t xml:space="preserve">2011mTn5STM.1.05.G05</t>
  </si>
  <si>
    <t xml:space="preserve">SM_b20024</t>
  </si>
  <si>
    <t xml:space="preserve">16S rRNA U516 pseudouridylate synthase RsuA and related 23S rRNA U2605, pseudouridylate synthases</t>
  </si>
  <si>
    <t xml:space="preserve">2011mTn5STM.1.15.E08</t>
  </si>
  <si>
    <t xml:space="preserve">SM_b20222</t>
  </si>
  <si>
    <t xml:space="preserve">Cupin domain protein related to quercetin dioxygenase</t>
  </si>
  <si>
    <t xml:space="preserve">2011mTn5STM.1.15.B10</t>
  </si>
  <si>
    <t xml:space="preserve">SMc03107</t>
  </si>
  <si>
    <t xml:space="preserve">2011mTn5STM.1.27.E01</t>
  </si>
  <si>
    <t xml:space="preserve">SM_b21159</t>
  </si>
  <si>
    <t xml:space="preserve">2011mTn5STM.1.18.C05</t>
  </si>
  <si>
    <t xml:space="preserve">SMa0179</t>
  </si>
  <si>
    <t xml:space="preserve">2011mTn5STM.3.08.F01</t>
  </si>
  <si>
    <t xml:space="preserve">SMa2333</t>
  </si>
  <si>
    <t xml:space="preserve">kdpA</t>
  </si>
  <si>
    <t xml:space="preserve">K+-transporting ATPase, A chain</t>
  </si>
  <si>
    <t xml:space="preserve">2011mTn5STM.1.08.E09</t>
  </si>
  <si>
    <t xml:space="preserve">SMa0185</t>
  </si>
  <si>
    <t xml:space="preserve">2011mTn5STM.1.29.F05</t>
  </si>
  <si>
    <t xml:space="preserve">SMc00371</t>
  </si>
  <si>
    <t xml:space="preserve">Ferritin-like metal-binding protein YciE</t>
  </si>
  <si>
    <t xml:space="preserve">2011mTn5STM.1.26.D04</t>
  </si>
  <si>
    <t xml:space="preserve">SMa0697</t>
  </si>
  <si>
    <t xml:space="preserve">arcC</t>
  </si>
  <si>
    <t xml:space="preserve">Carbamate kinase</t>
  </si>
  <si>
    <t xml:space="preserve">2011mTn5STM.1.05.F07</t>
  </si>
  <si>
    <t xml:space="preserve">SMa2365</t>
  </si>
  <si>
    <t xml:space="preserve">ABC-type uncharacterized transport system, ATPase component</t>
  </si>
  <si>
    <t xml:space="preserve">2011mTn5STM.1.26.C02</t>
  </si>
  <si>
    <t xml:space="preserve">SM_b20021</t>
  </si>
  <si>
    <t xml:space="preserve">DNA-binding transcriptional regulator, Lrp family</t>
  </si>
  <si>
    <t xml:space="preserve">2011mTn5STM.3.26.F11</t>
  </si>
  <si>
    <t xml:space="preserve">2011mTn5STM.1.02.E08</t>
  </si>
  <si>
    <t xml:space="preserve">SMc02843</t>
  </si>
  <si>
    <t xml:space="preserve">nth</t>
  </si>
  <si>
    <t xml:space="preserve">Endonuclease III</t>
  </si>
  <si>
    <t xml:space="preserve">2011mTn5STM.4.07.E04</t>
  </si>
  <si>
    <t xml:space="preserve">SMc02231</t>
  </si>
  <si>
    <t xml:space="preserve">TPR repeat</t>
  </si>
  <si>
    <t xml:space="preserve">2011mTn5STM.1.05.D10</t>
  </si>
  <si>
    <t xml:space="preserve">SM_b20981</t>
  </si>
  <si>
    <t xml:space="preserve">2011mTn5STM.1.07.D07</t>
  </si>
  <si>
    <t xml:space="preserve">SM_b21495</t>
  </si>
  <si>
    <t xml:space="preserve">2011mTn5STM.2.21.A08</t>
  </si>
  <si>
    <t xml:space="preserve">SMc00611</t>
  </si>
  <si>
    <t xml:space="preserve">Lysylphosphatidylglycerol synthetase, C-terminal domain, DUF2156 family</t>
  </si>
  <si>
    <t xml:space="preserve">2011mTn5STM.5.29.D01</t>
  </si>
  <si>
    <t xml:space="preserve">SMc04247</t>
  </si>
  <si>
    <t xml:space="preserve">Beta-xylosidase</t>
  </si>
  <si>
    <t xml:space="preserve">2011mTn5STM.1.06.E09</t>
  </si>
  <si>
    <t xml:space="preserve">SM_b20130</t>
  </si>
  <si>
    <t xml:space="preserve">CO or xanthine dehydrogenase, FAD-binding subunit</t>
  </si>
  <si>
    <t xml:space="preserve">2011mTn5STM.4.23.F09</t>
  </si>
  <si>
    <t xml:space="preserve">SMc01464</t>
  </si>
  <si>
    <t xml:space="preserve">GGDEF domain, diguanylate cyclase (c-di-GMP synthetase) or its enzymatically inactive variants</t>
  </si>
  <si>
    <t xml:space="preserve">2011mTn5STM.1.27.C09</t>
  </si>
  <si>
    <t xml:space="preserve">SMc03132</t>
  </si>
  <si>
    <t xml:space="preserve">ordL3</t>
  </si>
  <si>
    <t xml:space="preserve">2011mTn5STM.3.23.G06</t>
  </si>
  <si>
    <t xml:space="preserve">SM_b20843</t>
  </si>
  <si>
    <t xml:space="preserve">algI</t>
  </si>
  <si>
    <t xml:space="preserve">D-alanyl-lipoteichoic acid acyltransferase DltB, MBOAT superfamily</t>
  </si>
  <si>
    <t xml:space="preserve">2011mTn5STM.1.29.E09</t>
  </si>
  <si>
    <t xml:space="preserve">SMc02176</t>
  </si>
  <si>
    <t xml:space="preserve">cyaD1</t>
  </si>
  <si>
    <t xml:space="preserve">Extracellular (periplasmic) sensor domain CHASE2 (specificity unknown)</t>
  </si>
  <si>
    <t xml:space="preserve">2011mTn5STM.4.22.D08</t>
  </si>
  <si>
    <t xml:space="preserve">SMa0124</t>
  </si>
  <si>
    <t xml:space="preserve">groEL</t>
  </si>
  <si>
    <t xml:space="preserve">Chaperonin GroEL (HSP60 family)</t>
  </si>
  <si>
    <t xml:space="preserve">2011mTn5STM.1.23.F06</t>
  </si>
  <si>
    <t xml:space="preserve">SMc02638</t>
  </si>
  <si>
    <t xml:space="preserve">Uncharacterized conserved protein YndB, AHSA1/START domain</t>
  </si>
  <si>
    <t xml:space="preserve">2011mTn5STM.1.10.H09</t>
  </si>
  <si>
    <t xml:space="preserve">SMc00973</t>
  </si>
  <si>
    <t xml:space="preserve">Predicted rRNA methylase YqxC, contains S4 and FtsJ domains</t>
  </si>
  <si>
    <t xml:space="preserve">2011mTn5STM.1.30.D08</t>
  </si>
  <si>
    <t xml:space="preserve">SM_b20178</t>
  </si>
  <si>
    <t xml:space="preserve">ABC-type branched-chain amino acid transport system, periplasmic component</t>
  </si>
  <si>
    <t xml:space="preserve">2011mTn5STM.1.27.B06</t>
  </si>
  <si>
    <t xml:space="preserve">SMc02722</t>
  </si>
  <si>
    <t xml:space="preserve">2011mTn5STM.1.30.B11</t>
  </si>
  <si>
    <t xml:space="preserve">SMc02357</t>
  </si>
  <si>
    <t xml:space="preserve">ABC-type branched-chain amino acid transport system, ATPase component</t>
  </si>
  <si>
    <t xml:space="preserve">2011mTn5STM.1.29.H08</t>
  </si>
  <si>
    <t xml:space="preserve">SMa0180</t>
  </si>
  <si>
    <t xml:space="preserve">Predicted epimerase YddE/YHI9, PhzF superfamily</t>
  </si>
  <si>
    <t xml:space="preserve">2011mTn5STM.4.17.D07</t>
  </si>
  <si>
    <t xml:space="preserve">2011mTn5STM.3.29.A03</t>
  </si>
  <si>
    <t xml:space="preserve">SMa2331</t>
  </si>
  <si>
    <t xml:space="preserve">kdpB</t>
  </si>
  <si>
    <t xml:space="preserve">High-affinity K+ transport system, ATPase chain B</t>
  </si>
  <si>
    <t xml:space="preserve">2011mTn5STM.1.05.B11</t>
  </si>
  <si>
    <t xml:space="preserve">2011mTn5STM.5.13.H03</t>
  </si>
  <si>
    <t xml:space="preserve">SMc03258</t>
  </si>
  <si>
    <t xml:space="preserve">2011mTn5STM.3.23.D08</t>
  </si>
  <si>
    <t xml:space="preserve">SM_b20648</t>
  </si>
  <si>
    <t xml:space="preserve">2011mTn5STM.1.25.F02</t>
  </si>
  <si>
    <t xml:space="preserve">SMc04126</t>
  </si>
  <si>
    <t xml:space="preserve">2011mTn5STM.4.18.C10</t>
  </si>
  <si>
    <t xml:space="preserve">SMa0013</t>
  </si>
  <si>
    <t xml:space="preserve">2011mTn5STM.2.30.E03</t>
  </si>
  <si>
    <t xml:space="preserve">SM_b20460</t>
  </si>
  <si>
    <t xml:space="preserve">Glycosyltransferase, catalytic subunit of cellulose synthase and poly-beta-1,6-N-acetylglucosamine synthase</t>
  </si>
  <si>
    <t xml:space="preserve">2011mTn5STM.1.26.H08</t>
  </si>
  <si>
    <t xml:space="preserve">SMa1969</t>
  </si>
  <si>
    <t xml:space="preserve">Putative intracellular protease/amidase</t>
  </si>
  <si>
    <t xml:space="preserve">2011mTn5STM.3.27.A12</t>
  </si>
  <si>
    <t xml:space="preserve">SM_b20283</t>
  </si>
  <si>
    <t xml:space="preserve">ABC-type spermidine/putrescine transport system, permease component I</t>
  </si>
  <si>
    <t xml:space="preserve">2011mTn5STM.1.06.B07</t>
  </si>
  <si>
    <t xml:space="preserve">SM_b21087</t>
  </si>
  <si>
    <t xml:space="preserve">traA2</t>
  </si>
  <si>
    <t xml:space="preserve">ATP-dependent exoDNAse (exonuclease V), alpha subunit, helicase superfamily I</t>
  </si>
  <si>
    <t xml:space="preserve">2011mTn5STM.1.30.E08</t>
  </si>
  <si>
    <t xml:space="preserve">SMc00779</t>
  </si>
  <si>
    <t xml:space="preserve">FAD/FMN-containing dehydrogenase</t>
  </si>
  <si>
    <t xml:space="preserve">2011mTn5STM.1.29.F10</t>
  </si>
  <si>
    <t xml:space="preserve">SMc00317</t>
  </si>
  <si>
    <t xml:space="preserve">Predicted permease</t>
  </si>
  <si>
    <t xml:space="preserve">2011mTn5STM.1.30.C11</t>
  </si>
  <si>
    <t xml:space="preserve">SM_b20652</t>
  </si>
  <si>
    <t xml:space="preserve">asnB</t>
  </si>
  <si>
    <t xml:space="preserve">2011mTn5STM.2.17.E07</t>
  </si>
  <si>
    <t xml:space="preserve">2011mTn5STM.1.26.H12</t>
  </si>
  <si>
    <t xml:space="preserve">SMa2311</t>
  </si>
  <si>
    <t xml:space="preserve">2011mTn5STM.1.05.F05</t>
  </si>
  <si>
    <t xml:space="preserve">SM_b20363</t>
  </si>
  <si>
    <t xml:space="preserve">2011mTn5STM.1.30.E07</t>
  </si>
  <si>
    <t xml:space="preserve">SMc02851</t>
  </si>
  <si>
    <t xml:space="preserve">DNA-binding transcriptional regulator, MarR family</t>
  </si>
  <si>
    <t xml:space="preserve">2011mTn5STM.3.26.G08</t>
  </si>
  <si>
    <t xml:space="preserve">SMc04280</t>
  </si>
  <si>
    <t xml:space="preserve">Flp pilus assembly protein TadG</t>
  </si>
  <si>
    <t xml:space="preserve">2011mTn5STM.3.30.E01</t>
  </si>
  <si>
    <t xml:space="preserve">SMc03968</t>
  </si>
  <si>
    <t xml:space="preserve">Flavin-dependent oxidoreductase, luciferase family (includes alkanesulfonate monooxygenase SsuD and methylene tetrahydromethanopterin reductase)</t>
  </si>
  <si>
    <t xml:space="preserve">2011mTn5STM.1.26.E06</t>
  </si>
  <si>
    <t xml:space="preserve">2011mTn5STM.3.26.H05</t>
  </si>
  <si>
    <t xml:space="preserve">SMc03877</t>
  </si>
  <si>
    <t xml:space="preserve">Superfamily II DNA and RNA helicase</t>
  </si>
  <si>
    <t xml:space="preserve">2011mTn5STM.3.26.G04</t>
  </si>
  <si>
    <t xml:space="preserve">SMa1454</t>
  </si>
  <si>
    <t xml:space="preserve">AraC-type DNA-binding domain and AraC-containing proteins</t>
  </si>
  <si>
    <t xml:space="preserve">2011mTn5STM.1.29.C11</t>
  </si>
  <si>
    <t xml:space="preserve">SM_b20971</t>
  </si>
  <si>
    <t xml:space="preserve">2011mTn5STM.4.03.D05</t>
  </si>
  <si>
    <t xml:space="preserve">SMc03313</t>
  </si>
  <si>
    <t xml:space="preserve">TRm11a</t>
  </si>
  <si>
    <t xml:space="preserve">2011mTn5STM.1.23.C05</t>
  </si>
  <si>
    <t xml:space="preserve">SM_b20406</t>
  </si>
  <si>
    <t xml:space="preserve">hyuA</t>
  </si>
  <si>
    <t xml:space="preserve">N-methylhydantoinase A/oxoprolinase/acetone carboxylase, beta subunit</t>
  </si>
  <si>
    <t xml:space="preserve">2011mTn5STM.1.06.C07</t>
  </si>
  <si>
    <t xml:space="preserve">SM_b20275</t>
  </si>
  <si>
    <t xml:space="preserve">Uncharacterized conserved protein, DUF849 family</t>
  </si>
  <si>
    <t xml:space="preserve">2011mTn5STM.3.26.F08</t>
  </si>
  <si>
    <t xml:space="preserve">SM_b20116</t>
  </si>
  <si>
    <t xml:space="preserve">Glycogen debranching enzyme (alpha-1,6-glucosidase)</t>
  </si>
  <si>
    <t xml:space="preserve">2011mTn5STM.1.26.F10</t>
  </si>
  <si>
    <t xml:space="preserve">SM_b20327</t>
  </si>
  <si>
    <t xml:space="preserve">thuG</t>
  </si>
  <si>
    <t xml:space="preserve">2011mTn5STM.1.27.C11</t>
  </si>
  <si>
    <t xml:space="preserve">SMc01639</t>
  </si>
  <si>
    <t xml:space="preserve">2011mTn5STM.1.26.F12</t>
  </si>
  <si>
    <t xml:space="preserve">SM_b20932</t>
  </si>
  <si>
    <t xml:space="preserve">exsH</t>
  </si>
  <si>
    <t xml:space="preserve">Beta-glucanase, GH16 family</t>
  </si>
  <si>
    <t xml:space="preserve">2011mTn5STM.3.26.B03</t>
  </si>
  <si>
    <t xml:space="preserve">SM_b20039</t>
  </si>
  <si>
    <t xml:space="preserve">DNA-binding transcriptional regulator, MocR family, contains an aminotransferase domain</t>
  </si>
  <si>
    <t xml:space="preserve">2011mTn5STM.2.29.H05</t>
  </si>
  <si>
    <t xml:space="preserve">SM_b20868</t>
  </si>
  <si>
    <t xml:space="preserve">Integral membrane sensor domain MASE1</t>
  </si>
  <si>
    <t xml:space="preserve">2011mTn5STM.3.26.E01</t>
  </si>
  <si>
    <t xml:space="preserve">2011mTn5STM.4.23.B05</t>
  </si>
  <si>
    <t xml:space="preserve">SMa2381</t>
  </si>
  <si>
    <t xml:space="preserve">DNA-binding transcriptional regulator, AcrR family</t>
  </si>
  <si>
    <t xml:space="preserve">2011mTn5STM.1.26.D06</t>
  </si>
  <si>
    <t xml:space="preserve">SMa0934</t>
  </si>
  <si>
    <t xml:space="preserve">traA1</t>
  </si>
  <si>
    <t xml:space="preserve">2011mTn5STM.3.22.B04</t>
  </si>
  <si>
    <t xml:space="preserve">SMc00826</t>
  </si>
  <si>
    <t xml:space="preserve">16S rRNA U1498 N3-methylase RsmE</t>
  </si>
  <si>
    <t xml:space="preserve">2011mTn5STM.1.29.B11</t>
  </si>
  <si>
    <t xml:space="preserve">SM_b20103</t>
  </si>
  <si>
    <t xml:space="preserve">2011mTn5STM.1.26.B08</t>
  </si>
  <si>
    <t xml:space="preserve">SMc00768</t>
  </si>
  <si>
    <t xml:space="preserve">aceA</t>
  </si>
  <si>
    <t xml:space="preserve">Isocitrate lyase</t>
  </si>
  <si>
    <t xml:space="preserve">2011mTn5STM.3.26.G05</t>
  </si>
  <si>
    <t xml:space="preserve">SMc02159</t>
  </si>
  <si>
    <t xml:space="preserve">Phosphatidylglycerophosphate synthase</t>
  </si>
  <si>
    <t xml:space="preserve">2011mTn5STM.1.26.F05</t>
  </si>
  <si>
    <t xml:space="preserve">SM_b20702</t>
  </si>
  <si>
    <t xml:space="preserve">TolB amino-terminal domain (function unknown)</t>
  </si>
  <si>
    <t xml:space="preserve">2011mTn5STM.1.26.A08</t>
  </si>
  <si>
    <t xml:space="preserve">SMc03928</t>
  </si>
  <si>
    <t xml:space="preserve">2011mTn5STM.1.07.H09</t>
  </si>
  <si>
    <t xml:space="preserve">SMa2325</t>
  </si>
  <si>
    <t xml:space="preserve">COG Category</t>
  </si>
  <si>
    <t xml:space="preserve">PI</t>
  </si>
  <si>
    <t xml:space="preserve">PI+</t>
  </si>
  <si>
    <t xml:space="preserve">PI-</t>
  </si>
  <si>
    <t xml:space="preserve">Description</t>
  </si>
  <si>
    <t xml:space="preserve">Not found in COGs</t>
  </si>
  <si>
    <t xml:space="preserve">NA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5983B0"/>
        <bgColor rgb="FF808080"/>
      </patternFill>
    </fill>
    <fill>
      <patternFill patternType="solid">
        <fgColor rgb="FFC0C0C0"/>
        <bgColor rgb="FFAFD095"/>
      </patternFill>
    </fill>
    <fill>
      <patternFill patternType="solid">
        <fgColor rgb="FFFF7B59"/>
        <bgColor rgb="FFFF6600"/>
      </patternFill>
    </fill>
    <fill>
      <patternFill patternType="solid">
        <fgColor rgb="FFDDDDDD"/>
        <bgColor rgb="FFCCFFCC"/>
      </patternFill>
    </fill>
    <fill>
      <patternFill patternType="solid">
        <fgColor rgb="FFFFFFFF"/>
        <bgColor rgb="FFFFFFCC"/>
      </patternFill>
    </fill>
    <fill>
      <patternFill patternType="solid">
        <fgColor rgb="FFAFD095"/>
        <bgColor rgb="FFC0C0C0"/>
      </patternFill>
    </fill>
    <fill>
      <patternFill patternType="solid">
        <fgColor rgb="FFFFCC80"/>
        <bgColor rgb="FFDDDDDD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>
        <color rgb="FFC0C0C0"/>
      </left>
      <right style="hair">
        <color rgb="FFC0C0C0"/>
      </right>
      <top style="hair">
        <color rgb="FFC0C0C0"/>
      </top>
      <bottom style="hair">
        <color rgb="FFC0C0C0"/>
      </bottom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5" fillId="3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true">
      <alignment horizontal="left" vertical="top" textRotation="0" wrapText="true" indent="0" shrinkToFit="false"/>
      <protection locked="true" hidden="false"/>
    </xf>
    <xf numFmtId="165" fontId="6" fillId="4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5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6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8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8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in título1" xfId="20"/>
  </cellStyles>
  <dxfs count="9">
    <dxf>
      <fill>
        <patternFill patternType="solid">
          <fgColor rgb="FFAFD095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7B59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DDDDDD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5983B0"/>
        </patternFill>
      </fill>
    </dxf>
    <dxf>
      <fill>
        <patternFill patternType="solid">
          <fgColor rgb="FFFFFFFF"/>
        </patternFill>
      </fill>
    </dxf>
    <dxf>
      <font>
        <name val="FreeSans"/>
        <charset val="1"/>
        <family val="2"/>
      </font>
      <fill>
        <patternFill>
          <bgColor rgb="FF5983B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7B59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FD095"/>
      <rgbColor rgb="FFFF99CC"/>
      <rgbColor rgb="FFCC99FF"/>
      <rgbColor rgb="FFFFCC80"/>
      <rgbColor rgb="FF3366FF"/>
      <rgbColor rgb="FF33CCCC"/>
      <rgbColor rgb="FF99CC00"/>
      <rgbColor rgb="FFFFCC00"/>
      <rgbColor rgb="FFFF9900"/>
      <rgbColor rgb="FFFF6600"/>
      <rgbColor rgb="FF5983B0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G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320" activePane="bottomRight" state="frozen"/>
      <selection pane="topLeft" activeCell="A1" activeCellId="0" sqref="A1"/>
      <selection pane="topRight" activeCell="B1" activeCellId="0" sqref="B1"/>
      <selection pane="bottomLeft" activeCell="A320" activeCellId="0" sqref="A320"/>
      <selection pane="bottomRight" activeCell="C110" activeCellId="0" sqref="C11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3.55"/>
    <col collapsed="false" customWidth="true" hidden="false" outlineLevel="0" max="2" min="2" style="1" width="4.59"/>
    <col collapsed="false" customWidth="false" hidden="false" outlineLevel="0" max="3" min="3" style="1" width="11.49"/>
    <col collapsed="false" customWidth="true" hidden="false" outlineLevel="0" max="4" min="4" style="2" width="10.08"/>
    <col collapsed="false" customWidth="true" hidden="false" outlineLevel="0" max="5" min="5" style="1" width="12.97"/>
    <col collapsed="false" customWidth="false" hidden="false" outlineLevel="0" max="6" min="6" style="1" width="11.53"/>
    <col collapsed="false" customWidth="true" hidden="false" outlineLevel="0" max="7" min="7" style="1" width="11.05"/>
    <col collapsed="false" customWidth="true" hidden="false" outlineLevel="0" max="8" min="8" style="1" width="14.46"/>
    <col collapsed="false" customWidth="true" hidden="false" outlineLevel="0" max="9" min="9" style="1" width="35.05"/>
    <col collapsed="false" customWidth="true" hidden="false" outlineLevel="0" max="10" min="10" style="1" width="123.69"/>
    <col collapsed="false" customWidth="false" hidden="false" outlineLevel="0" max="1022" min="11" style="1" width="11.53"/>
    <col collapsed="false" customWidth="false" hidden="false" outlineLevel="0" max="16384" min="1023" style="3" width="11.53"/>
  </cols>
  <sheetData>
    <row r="1" customFormat="false" ht="31.9" hidden="false" customHeight="tru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6"/>
      <c r="RL1" s="6"/>
      <c r="RM1" s="6"/>
      <c r="RN1" s="6"/>
      <c r="RO1" s="6"/>
      <c r="RP1" s="6"/>
      <c r="RQ1" s="6"/>
      <c r="RR1" s="6"/>
      <c r="RS1" s="6"/>
      <c r="RT1" s="6"/>
      <c r="RU1" s="6"/>
      <c r="RV1" s="6"/>
      <c r="RW1" s="6"/>
      <c r="RX1" s="6"/>
      <c r="RY1" s="6"/>
      <c r="RZ1" s="6"/>
      <c r="SA1" s="6"/>
      <c r="SB1" s="6"/>
      <c r="SC1" s="6"/>
      <c r="SD1" s="6"/>
      <c r="SE1" s="6"/>
      <c r="SF1" s="6"/>
      <c r="SG1" s="6"/>
      <c r="SH1" s="6"/>
      <c r="SI1" s="6"/>
      <c r="SJ1" s="6"/>
      <c r="SK1" s="6"/>
      <c r="SL1" s="6"/>
      <c r="SM1" s="6"/>
      <c r="SN1" s="6"/>
      <c r="SO1" s="6"/>
      <c r="SP1" s="6"/>
      <c r="SQ1" s="6"/>
      <c r="SR1" s="6"/>
      <c r="SS1" s="6"/>
      <c r="ST1" s="6"/>
      <c r="SU1" s="6"/>
      <c r="SV1" s="6"/>
      <c r="SW1" s="6"/>
      <c r="SX1" s="6"/>
      <c r="SY1" s="6"/>
      <c r="SZ1" s="6"/>
      <c r="TA1" s="6"/>
      <c r="TB1" s="6"/>
      <c r="TC1" s="6"/>
      <c r="TD1" s="6"/>
      <c r="TE1" s="6"/>
      <c r="TF1" s="6"/>
      <c r="TG1" s="6"/>
      <c r="TH1" s="6"/>
      <c r="TI1" s="6"/>
      <c r="TJ1" s="6"/>
      <c r="TK1" s="6"/>
      <c r="TL1" s="6"/>
      <c r="TM1" s="6"/>
      <c r="TN1" s="6"/>
      <c r="TO1" s="6"/>
      <c r="TP1" s="6"/>
      <c r="TQ1" s="6"/>
      <c r="TR1" s="6"/>
      <c r="TS1" s="6"/>
      <c r="TT1" s="6"/>
      <c r="TU1" s="6"/>
      <c r="TV1" s="6"/>
      <c r="TW1" s="6"/>
      <c r="TX1" s="6"/>
      <c r="TY1" s="6"/>
      <c r="TZ1" s="6"/>
      <c r="UA1" s="6"/>
      <c r="UB1" s="6"/>
      <c r="UC1" s="6"/>
      <c r="UD1" s="6"/>
      <c r="UE1" s="6"/>
      <c r="UF1" s="6"/>
      <c r="UG1" s="6"/>
      <c r="UH1" s="6"/>
      <c r="UI1" s="6"/>
      <c r="UJ1" s="6"/>
      <c r="UK1" s="6"/>
      <c r="UL1" s="6"/>
      <c r="UM1" s="6"/>
      <c r="UN1" s="6"/>
      <c r="UO1" s="6"/>
      <c r="UP1" s="6"/>
      <c r="UQ1" s="6"/>
      <c r="UR1" s="6"/>
      <c r="US1" s="6"/>
      <c r="UT1" s="6"/>
      <c r="UU1" s="6"/>
      <c r="UV1" s="6"/>
      <c r="UW1" s="6"/>
      <c r="UX1" s="6"/>
      <c r="UY1" s="6"/>
      <c r="UZ1" s="6"/>
      <c r="VA1" s="6"/>
      <c r="VB1" s="6"/>
      <c r="VC1" s="6"/>
      <c r="VD1" s="6"/>
      <c r="VE1" s="6"/>
      <c r="VF1" s="6"/>
      <c r="VG1" s="6"/>
      <c r="VH1" s="6"/>
      <c r="VI1" s="6"/>
      <c r="VJ1" s="6"/>
      <c r="VK1" s="6"/>
      <c r="VL1" s="6"/>
      <c r="VM1" s="6"/>
      <c r="VN1" s="6"/>
      <c r="VO1" s="6"/>
      <c r="VP1" s="6"/>
      <c r="VQ1" s="6"/>
      <c r="VR1" s="6"/>
      <c r="VS1" s="6"/>
      <c r="VT1" s="6"/>
      <c r="VU1" s="6"/>
      <c r="VV1" s="6"/>
      <c r="VW1" s="6"/>
      <c r="VX1" s="6"/>
      <c r="VY1" s="6"/>
      <c r="VZ1" s="6"/>
      <c r="WA1" s="6"/>
      <c r="WB1" s="6"/>
      <c r="WC1" s="6"/>
      <c r="WD1" s="6"/>
      <c r="WE1" s="6"/>
      <c r="WF1" s="6"/>
      <c r="WG1" s="6"/>
      <c r="WH1" s="6"/>
      <c r="WI1" s="6"/>
      <c r="WJ1" s="6"/>
      <c r="WK1" s="6"/>
      <c r="WL1" s="6"/>
      <c r="WM1" s="6"/>
      <c r="WN1" s="6"/>
      <c r="WO1" s="6"/>
      <c r="WP1" s="6"/>
      <c r="WQ1" s="6"/>
      <c r="WR1" s="6"/>
      <c r="WS1" s="6"/>
      <c r="WT1" s="6"/>
      <c r="WU1" s="6"/>
      <c r="WV1" s="6"/>
      <c r="WW1" s="6"/>
      <c r="WX1" s="6"/>
      <c r="WY1" s="6"/>
      <c r="WZ1" s="6"/>
      <c r="XA1" s="6"/>
      <c r="XB1" s="6"/>
      <c r="XC1" s="6"/>
      <c r="XD1" s="6"/>
      <c r="XE1" s="6"/>
      <c r="XF1" s="6"/>
      <c r="XG1" s="6"/>
      <c r="XH1" s="6"/>
      <c r="XI1" s="6"/>
      <c r="XJ1" s="6"/>
      <c r="XK1" s="6"/>
      <c r="XL1" s="6"/>
      <c r="XM1" s="6"/>
      <c r="XN1" s="6"/>
      <c r="XO1" s="6"/>
      <c r="XP1" s="6"/>
      <c r="XQ1" s="6"/>
      <c r="XR1" s="6"/>
      <c r="XS1" s="6"/>
      <c r="XT1" s="6"/>
      <c r="XU1" s="6"/>
      <c r="XV1" s="6"/>
      <c r="XW1" s="6"/>
      <c r="XX1" s="6"/>
      <c r="XY1" s="6"/>
      <c r="XZ1" s="6"/>
      <c r="YA1" s="6"/>
      <c r="YB1" s="6"/>
      <c r="YC1" s="6"/>
      <c r="YD1" s="6"/>
      <c r="YE1" s="6"/>
      <c r="YF1" s="6"/>
      <c r="YG1" s="6"/>
      <c r="YH1" s="6"/>
      <c r="YI1" s="6"/>
      <c r="YJ1" s="6"/>
      <c r="YK1" s="6"/>
      <c r="YL1" s="6"/>
      <c r="YM1" s="6"/>
      <c r="YN1" s="6"/>
      <c r="YO1" s="6"/>
      <c r="YP1" s="6"/>
      <c r="YQ1" s="6"/>
      <c r="YR1" s="6"/>
      <c r="YS1" s="6"/>
      <c r="YT1" s="6"/>
      <c r="YU1" s="6"/>
      <c r="YV1" s="6"/>
      <c r="YW1" s="6"/>
      <c r="YX1" s="6"/>
      <c r="YY1" s="6"/>
      <c r="YZ1" s="6"/>
      <c r="ZA1" s="6"/>
      <c r="ZB1" s="6"/>
      <c r="ZC1" s="6"/>
      <c r="ZD1" s="6"/>
      <c r="ZE1" s="6"/>
      <c r="ZF1" s="6"/>
      <c r="ZG1" s="6"/>
      <c r="ZH1" s="6"/>
      <c r="ZI1" s="6"/>
      <c r="ZJ1" s="6"/>
      <c r="ZK1" s="6"/>
      <c r="ZL1" s="6"/>
      <c r="ZM1" s="6"/>
      <c r="ZN1" s="6"/>
      <c r="ZO1" s="6"/>
      <c r="ZP1" s="6"/>
      <c r="ZQ1" s="6"/>
      <c r="ZR1" s="6"/>
      <c r="ZS1" s="6"/>
      <c r="ZT1" s="6"/>
      <c r="ZU1" s="6"/>
      <c r="ZV1" s="6"/>
      <c r="ZW1" s="6"/>
      <c r="ZX1" s="6"/>
      <c r="ZY1" s="6"/>
      <c r="ZZ1" s="6"/>
      <c r="AAA1" s="6"/>
      <c r="AAB1" s="6"/>
      <c r="AAC1" s="6"/>
      <c r="AAD1" s="6"/>
      <c r="AAE1" s="6"/>
      <c r="AAF1" s="6"/>
      <c r="AAG1" s="6"/>
      <c r="AAH1" s="6"/>
      <c r="AAI1" s="6"/>
      <c r="AAJ1" s="6"/>
      <c r="AAK1" s="6"/>
      <c r="AAL1" s="6"/>
      <c r="AAM1" s="6"/>
      <c r="AAN1" s="6"/>
      <c r="AAO1" s="6"/>
      <c r="AAP1" s="6"/>
      <c r="AAQ1" s="6"/>
      <c r="AAR1" s="6"/>
      <c r="AAS1" s="6"/>
      <c r="AAT1" s="6"/>
      <c r="AAU1" s="6"/>
      <c r="AAV1" s="6"/>
      <c r="AAW1" s="6"/>
      <c r="AAX1" s="6"/>
      <c r="AAY1" s="6"/>
      <c r="AAZ1" s="6"/>
      <c r="ABA1" s="6"/>
      <c r="ABB1" s="6"/>
      <c r="ABC1" s="6"/>
      <c r="ABD1" s="6"/>
      <c r="ABE1" s="6"/>
      <c r="ABF1" s="6"/>
      <c r="ABG1" s="6"/>
      <c r="ABH1" s="6"/>
      <c r="ABI1" s="6"/>
      <c r="ABJ1" s="6"/>
      <c r="ABK1" s="6"/>
      <c r="ABL1" s="6"/>
      <c r="ABM1" s="6"/>
      <c r="ABN1" s="6"/>
      <c r="ABO1" s="6"/>
      <c r="ABP1" s="6"/>
      <c r="ABQ1" s="6"/>
      <c r="ABR1" s="6"/>
      <c r="ABS1" s="6"/>
      <c r="ABT1" s="6"/>
      <c r="ABU1" s="6"/>
      <c r="ABV1" s="6"/>
      <c r="ABW1" s="6"/>
      <c r="ABX1" s="6"/>
      <c r="ABY1" s="6"/>
      <c r="ABZ1" s="6"/>
      <c r="ACA1" s="6"/>
      <c r="ACB1" s="6"/>
      <c r="ACC1" s="6"/>
      <c r="ACD1" s="6"/>
      <c r="ACE1" s="6"/>
      <c r="ACF1" s="6"/>
      <c r="ACG1" s="6"/>
      <c r="ACH1" s="6"/>
      <c r="ACI1" s="6"/>
      <c r="ACJ1" s="6"/>
      <c r="ACK1" s="6"/>
      <c r="ACL1" s="6"/>
      <c r="ACM1" s="6"/>
      <c r="ACN1" s="6"/>
      <c r="ACO1" s="6"/>
      <c r="ACP1" s="6"/>
      <c r="ACQ1" s="6"/>
      <c r="ACR1" s="6"/>
      <c r="ACS1" s="6"/>
      <c r="ACT1" s="6"/>
      <c r="ACU1" s="6"/>
      <c r="ACV1" s="6"/>
      <c r="ACW1" s="6"/>
      <c r="ACX1" s="6"/>
      <c r="ACY1" s="6"/>
      <c r="ACZ1" s="6"/>
      <c r="ADA1" s="6"/>
      <c r="ADB1" s="6"/>
      <c r="ADC1" s="6"/>
      <c r="ADD1" s="6"/>
      <c r="ADE1" s="6"/>
      <c r="ADF1" s="6"/>
      <c r="ADG1" s="6"/>
      <c r="ADH1" s="6"/>
      <c r="ADI1" s="6"/>
      <c r="ADJ1" s="6"/>
      <c r="ADK1" s="6"/>
      <c r="ADL1" s="6"/>
      <c r="ADM1" s="6"/>
      <c r="ADN1" s="6"/>
      <c r="ADO1" s="6"/>
      <c r="ADP1" s="6"/>
      <c r="ADQ1" s="6"/>
      <c r="ADR1" s="6"/>
      <c r="ADS1" s="6"/>
      <c r="ADT1" s="6"/>
      <c r="ADU1" s="6"/>
      <c r="ADV1" s="6"/>
      <c r="ADW1" s="6"/>
      <c r="ADX1" s="6"/>
      <c r="ADY1" s="6"/>
      <c r="ADZ1" s="6"/>
      <c r="AEA1" s="6"/>
      <c r="AEB1" s="6"/>
      <c r="AEC1" s="6"/>
      <c r="AED1" s="6"/>
      <c r="AEE1" s="6"/>
      <c r="AEF1" s="6"/>
      <c r="AEG1" s="6"/>
      <c r="AEH1" s="6"/>
      <c r="AEI1" s="6"/>
      <c r="AEJ1" s="6"/>
      <c r="AEK1" s="6"/>
      <c r="AEL1" s="6"/>
      <c r="AEM1" s="6"/>
      <c r="AEN1" s="6"/>
      <c r="AEO1" s="6"/>
      <c r="AEP1" s="6"/>
      <c r="AEQ1" s="6"/>
      <c r="AER1" s="6"/>
      <c r="AES1" s="6"/>
      <c r="AET1" s="6"/>
      <c r="AEU1" s="6"/>
      <c r="AEV1" s="6"/>
      <c r="AEW1" s="6"/>
      <c r="AEX1" s="6"/>
      <c r="AEY1" s="6"/>
      <c r="AEZ1" s="6"/>
      <c r="AFA1" s="6"/>
      <c r="AFB1" s="6"/>
      <c r="AFC1" s="6"/>
      <c r="AFD1" s="6"/>
      <c r="AFE1" s="6"/>
      <c r="AFF1" s="6"/>
      <c r="AFG1" s="6"/>
      <c r="AFH1" s="6"/>
      <c r="AFI1" s="6"/>
      <c r="AFJ1" s="6"/>
      <c r="AFK1" s="6"/>
      <c r="AFL1" s="6"/>
      <c r="AFM1" s="6"/>
      <c r="AFN1" s="6"/>
      <c r="AFO1" s="6"/>
      <c r="AFP1" s="6"/>
      <c r="AFQ1" s="6"/>
      <c r="AFR1" s="6"/>
      <c r="AFS1" s="6"/>
      <c r="AFT1" s="6"/>
      <c r="AFU1" s="6"/>
      <c r="AFV1" s="6"/>
      <c r="AFW1" s="6"/>
      <c r="AFX1" s="6"/>
      <c r="AFY1" s="6"/>
      <c r="AFZ1" s="6"/>
      <c r="AGA1" s="6"/>
      <c r="AGB1" s="6"/>
      <c r="AGC1" s="6"/>
      <c r="AGD1" s="6"/>
      <c r="AGE1" s="6"/>
      <c r="AGF1" s="6"/>
      <c r="AGG1" s="6"/>
      <c r="AGH1" s="6"/>
      <c r="AGI1" s="6"/>
      <c r="AGJ1" s="6"/>
      <c r="AGK1" s="6"/>
      <c r="AGL1" s="6"/>
      <c r="AGM1" s="6"/>
      <c r="AGN1" s="6"/>
      <c r="AGO1" s="6"/>
      <c r="AGP1" s="6"/>
      <c r="AGQ1" s="6"/>
      <c r="AGR1" s="6"/>
      <c r="AGS1" s="6"/>
      <c r="AGT1" s="6"/>
      <c r="AGU1" s="6"/>
      <c r="AGV1" s="6"/>
      <c r="AGW1" s="6"/>
      <c r="AGX1" s="6"/>
      <c r="AGY1" s="6"/>
      <c r="AGZ1" s="6"/>
      <c r="AHA1" s="6"/>
      <c r="AHB1" s="6"/>
      <c r="AHC1" s="6"/>
      <c r="AHD1" s="6"/>
      <c r="AHE1" s="6"/>
      <c r="AHF1" s="6"/>
      <c r="AHG1" s="6"/>
      <c r="AHH1" s="6"/>
      <c r="AHI1" s="6"/>
      <c r="AHJ1" s="6"/>
      <c r="AHK1" s="6"/>
      <c r="AHL1" s="6"/>
      <c r="AHM1" s="6"/>
      <c r="AHN1" s="6"/>
      <c r="AHO1" s="6"/>
      <c r="AHP1" s="6"/>
      <c r="AHQ1" s="6"/>
      <c r="AHR1" s="6"/>
      <c r="AHS1" s="6"/>
      <c r="AHT1" s="6"/>
      <c r="AHU1" s="6"/>
      <c r="AHV1" s="6"/>
      <c r="AHW1" s="6"/>
      <c r="AHX1" s="6"/>
      <c r="AHY1" s="6"/>
      <c r="AHZ1" s="6"/>
      <c r="AIA1" s="6"/>
      <c r="AIB1" s="6"/>
      <c r="AIC1" s="6"/>
      <c r="AID1" s="6"/>
      <c r="AIE1" s="6"/>
      <c r="AIF1" s="6"/>
      <c r="AIG1" s="6"/>
      <c r="AIH1" s="6"/>
      <c r="AII1" s="6"/>
      <c r="AIJ1" s="6"/>
      <c r="AIK1" s="6"/>
      <c r="AIL1" s="6"/>
      <c r="AIM1" s="6"/>
      <c r="AIN1" s="6"/>
      <c r="AIO1" s="6"/>
      <c r="AIP1" s="6"/>
      <c r="AIQ1" s="6"/>
      <c r="AIR1" s="6"/>
      <c r="AIS1" s="6"/>
      <c r="AIT1" s="6"/>
      <c r="AIU1" s="6"/>
      <c r="AIV1" s="6"/>
      <c r="AIW1" s="6"/>
      <c r="AIX1" s="6"/>
      <c r="AIY1" s="6"/>
      <c r="AIZ1" s="6"/>
      <c r="AJA1" s="6"/>
      <c r="AJB1" s="6"/>
      <c r="AJC1" s="6"/>
      <c r="AJD1" s="6"/>
      <c r="AJE1" s="6"/>
      <c r="AJF1" s="6"/>
      <c r="AJG1" s="6"/>
      <c r="AJH1" s="6"/>
      <c r="AJI1" s="6"/>
      <c r="AJJ1" s="6"/>
      <c r="AJK1" s="6"/>
      <c r="AJL1" s="6"/>
      <c r="AJM1" s="6"/>
      <c r="AJN1" s="6"/>
      <c r="AJO1" s="6"/>
      <c r="AJP1" s="6"/>
      <c r="AJQ1" s="6"/>
      <c r="AJR1" s="6"/>
      <c r="AJS1" s="6"/>
      <c r="AJT1" s="6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6"/>
      <c r="AKG1" s="6"/>
      <c r="AKH1" s="6"/>
      <c r="AKI1" s="6"/>
      <c r="AKJ1" s="6"/>
      <c r="AKK1" s="6"/>
      <c r="AKL1" s="6"/>
      <c r="AKM1" s="6"/>
      <c r="AKN1" s="6"/>
      <c r="AKO1" s="6"/>
      <c r="AKP1" s="6"/>
      <c r="AKQ1" s="6"/>
      <c r="AKR1" s="6"/>
      <c r="AKS1" s="6"/>
      <c r="AKT1" s="6"/>
      <c r="AKU1" s="6"/>
      <c r="AKV1" s="6"/>
      <c r="AKW1" s="6"/>
      <c r="AKX1" s="6"/>
      <c r="AKY1" s="6"/>
      <c r="AKZ1" s="6"/>
      <c r="ALA1" s="6"/>
      <c r="ALB1" s="6"/>
      <c r="ALC1" s="6"/>
      <c r="ALD1" s="6"/>
      <c r="ALE1" s="6"/>
      <c r="ALF1" s="6"/>
      <c r="ALG1" s="6"/>
      <c r="ALH1" s="6"/>
      <c r="ALI1" s="6"/>
      <c r="ALJ1" s="6"/>
      <c r="ALK1" s="6"/>
      <c r="ALL1" s="6"/>
      <c r="ALM1" s="6"/>
      <c r="ALN1" s="6"/>
      <c r="ALO1" s="6"/>
      <c r="ALP1" s="6"/>
      <c r="ALQ1" s="6"/>
      <c r="ALR1" s="6"/>
      <c r="ALS1" s="6"/>
      <c r="ALT1" s="6"/>
      <c r="ALU1" s="6"/>
      <c r="ALV1" s="6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</row>
    <row r="2" customFormat="false" ht="12.8" hidden="false" customHeight="false" outlineLevel="0" collapsed="false">
      <c r="A2" s="7" t="s">
        <v>10</v>
      </c>
      <c r="B2" s="8" t="s">
        <v>11</v>
      </c>
      <c r="C2" s="8"/>
      <c r="D2" s="9" t="n">
        <v>-3.79382694415369</v>
      </c>
      <c r="E2" s="10" t="s">
        <v>12</v>
      </c>
      <c r="F2" s="11" t="s">
        <v>11</v>
      </c>
      <c r="G2" s="12" t="s">
        <v>13</v>
      </c>
      <c r="H2" s="12" t="s">
        <v>14</v>
      </c>
      <c r="I2" s="12" t="s">
        <v>15</v>
      </c>
      <c r="J2" s="12" t="s">
        <v>16</v>
      </c>
    </row>
    <row r="3" customFormat="false" ht="12.8" hidden="false" customHeight="false" outlineLevel="0" collapsed="false">
      <c r="A3" s="7" t="s">
        <v>17</v>
      </c>
      <c r="B3" s="8" t="s">
        <v>11</v>
      </c>
      <c r="C3" s="8"/>
      <c r="D3" s="9" t="n">
        <v>-3.44251738596705</v>
      </c>
      <c r="E3" s="10" t="s">
        <v>18</v>
      </c>
      <c r="F3" s="11" t="s">
        <v>19</v>
      </c>
      <c r="G3" s="12" t="s">
        <v>20</v>
      </c>
      <c r="H3" s="12" t="s">
        <v>14</v>
      </c>
      <c r="I3" s="12" t="s">
        <v>21</v>
      </c>
      <c r="J3" s="12" t="s">
        <v>22</v>
      </c>
    </row>
    <row r="4" customFormat="false" ht="12.8" hidden="false" customHeight="false" outlineLevel="0" collapsed="false">
      <c r="A4" s="7" t="s">
        <v>23</v>
      </c>
      <c r="B4" s="8" t="s">
        <v>11</v>
      </c>
      <c r="C4" s="8"/>
      <c r="D4" s="9" t="n">
        <v>-3.42001075697473</v>
      </c>
      <c r="E4" s="10" t="s">
        <v>24</v>
      </c>
      <c r="F4" s="11" t="s">
        <v>25</v>
      </c>
      <c r="G4" s="12" t="s">
        <v>26</v>
      </c>
      <c r="H4" s="12" t="s">
        <v>27</v>
      </c>
      <c r="I4" s="12" t="s">
        <v>28</v>
      </c>
      <c r="J4" s="12" t="s">
        <v>29</v>
      </c>
    </row>
    <row r="5" customFormat="false" ht="12.8" hidden="false" customHeight="false" outlineLevel="0" collapsed="false">
      <c r="A5" s="7" t="s">
        <v>30</v>
      </c>
      <c r="B5" s="8" t="s">
        <v>11</v>
      </c>
      <c r="C5" s="8"/>
      <c r="D5" s="9" t="n">
        <v>-3.23496355720538</v>
      </c>
      <c r="E5" s="10" t="s">
        <v>31</v>
      </c>
      <c r="F5" s="11" t="s">
        <v>11</v>
      </c>
      <c r="G5" s="12" t="s">
        <v>26</v>
      </c>
      <c r="H5" s="12" t="s">
        <v>27</v>
      </c>
      <c r="I5" s="12" t="s">
        <v>28</v>
      </c>
      <c r="J5" s="12" t="s">
        <v>32</v>
      </c>
    </row>
    <row r="6" customFormat="false" ht="12.8" hidden="false" customHeight="false" outlineLevel="0" collapsed="false">
      <c r="A6" s="7" t="s">
        <v>33</v>
      </c>
      <c r="B6" s="8" t="s">
        <v>11</v>
      </c>
      <c r="C6" s="8"/>
      <c r="D6" s="9" t="n">
        <v>-3.21588526454105</v>
      </c>
      <c r="E6" s="10" t="s">
        <v>34</v>
      </c>
      <c r="F6" s="11" t="s">
        <v>35</v>
      </c>
      <c r="G6" s="12" t="s">
        <v>36</v>
      </c>
      <c r="H6" s="12" t="s">
        <v>27</v>
      </c>
      <c r="I6" s="12" t="s">
        <v>37</v>
      </c>
      <c r="J6" s="12" t="s">
        <v>38</v>
      </c>
    </row>
    <row r="7" customFormat="false" ht="12.8" hidden="false" customHeight="false" outlineLevel="0" collapsed="false">
      <c r="A7" s="7" t="s">
        <v>39</v>
      </c>
      <c r="B7" s="8" t="s">
        <v>11</v>
      </c>
      <c r="C7" s="8"/>
      <c r="D7" s="9" t="n">
        <v>-3.17323611557975</v>
      </c>
      <c r="E7" s="10" t="s">
        <v>40</v>
      </c>
      <c r="F7" s="11" t="s">
        <v>41</v>
      </c>
      <c r="G7" s="12" t="s">
        <v>42</v>
      </c>
      <c r="H7" s="12" t="s">
        <v>27</v>
      </c>
      <c r="I7" s="12" t="s">
        <v>43</v>
      </c>
      <c r="J7" s="12" t="s">
        <v>44</v>
      </c>
    </row>
    <row r="8" customFormat="false" ht="12.8" hidden="false" customHeight="false" outlineLevel="0" collapsed="false">
      <c r="A8" s="7" t="s">
        <v>45</v>
      </c>
      <c r="B8" s="8" t="s">
        <v>11</v>
      </c>
      <c r="C8" s="8"/>
      <c r="D8" s="9" t="n">
        <v>-3.12960474195408</v>
      </c>
      <c r="E8" s="10" t="s">
        <v>46</v>
      </c>
      <c r="F8" s="11" t="s">
        <v>47</v>
      </c>
      <c r="G8" s="12" t="s">
        <v>42</v>
      </c>
      <c r="H8" s="12" t="s">
        <v>27</v>
      </c>
      <c r="I8" s="12" t="s">
        <v>43</v>
      </c>
      <c r="J8" s="12" t="s">
        <v>48</v>
      </c>
    </row>
    <row r="9" customFormat="false" ht="12.8" hidden="false" customHeight="false" outlineLevel="0" collapsed="false">
      <c r="A9" s="7" t="s">
        <v>49</v>
      </c>
      <c r="B9" s="8" t="s">
        <v>11</v>
      </c>
      <c r="C9" s="8"/>
      <c r="D9" s="9" t="n">
        <v>-2.93509291231471</v>
      </c>
      <c r="E9" s="10" t="s">
        <v>50</v>
      </c>
      <c r="F9" s="11" t="s">
        <v>51</v>
      </c>
      <c r="G9" s="12" t="s">
        <v>36</v>
      </c>
      <c r="H9" s="12" t="s">
        <v>27</v>
      </c>
      <c r="I9" s="12" t="s">
        <v>37</v>
      </c>
      <c r="J9" s="12" t="s">
        <v>52</v>
      </c>
    </row>
    <row r="10" customFormat="false" ht="12.8" hidden="false" customHeight="false" outlineLevel="0" collapsed="false">
      <c r="A10" s="7" t="s">
        <v>53</v>
      </c>
      <c r="B10" s="8" t="s">
        <v>11</v>
      </c>
      <c r="C10" s="8"/>
      <c r="D10" s="9" t="n">
        <v>-2.91479874471037</v>
      </c>
      <c r="E10" s="10" t="s">
        <v>50</v>
      </c>
      <c r="F10" s="11" t="s">
        <v>51</v>
      </c>
      <c r="G10" s="12" t="s">
        <v>36</v>
      </c>
      <c r="H10" s="12" t="s">
        <v>27</v>
      </c>
      <c r="I10" s="12" t="s">
        <v>37</v>
      </c>
      <c r="J10" s="12" t="s">
        <v>52</v>
      </c>
    </row>
    <row r="11" customFormat="false" ht="12.8" hidden="false" customHeight="false" outlineLevel="0" collapsed="false">
      <c r="A11" s="7" t="s">
        <v>54</v>
      </c>
      <c r="B11" s="8" t="s">
        <v>11</v>
      </c>
      <c r="C11" s="8"/>
      <c r="D11" s="9" t="n">
        <v>-2.88999595409575</v>
      </c>
      <c r="E11" s="10" t="s">
        <v>55</v>
      </c>
      <c r="F11" s="11" t="s">
        <v>56</v>
      </c>
      <c r="G11" s="12" t="s">
        <v>26</v>
      </c>
      <c r="H11" s="12" t="s">
        <v>27</v>
      </c>
      <c r="I11" s="12" t="s">
        <v>28</v>
      </c>
      <c r="J11" s="12" t="s">
        <v>57</v>
      </c>
    </row>
    <row r="12" customFormat="false" ht="12.8" hidden="false" customHeight="false" outlineLevel="0" collapsed="false">
      <c r="A12" s="7" t="s">
        <v>58</v>
      </c>
      <c r="B12" s="8" t="s">
        <v>11</v>
      </c>
      <c r="C12" s="8" t="s">
        <v>59</v>
      </c>
      <c r="D12" s="9" t="n">
        <v>-2.87445539785462</v>
      </c>
      <c r="E12" s="10" t="s">
        <v>60</v>
      </c>
      <c r="F12" s="11" t="s">
        <v>61</v>
      </c>
      <c r="G12" s="12" t="s">
        <v>26</v>
      </c>
      <c r="H12" s="12" t="s">
        <v>27</v>
      </c>
      <c r="I12" s="12" t="s">
        <v>28</v>
      </c>
      <c r="J12" s="12" t="s">
        <v>62</v>
      </c>
    </row>
    <row r="13" customFormat="false" ht="12.8" hidden="false" customHeight="false" outlineLevel="0" collapsed="false">
      <c r="A13" s="7" t="s">
        <v>63</v>
      </c>
      <c r="B13" s="8" t="s">
        <v>11</v>
      </c>
      <c r="C13" s="8"/>
      <c r="D13" s="9" t="n">
        <v>-2.79372452230391</v>
      </c>
      <c r="E13" s="10" t="s">
        <v>64</v>
      </c>
      <c r="F13" s="11" t="s">
        <v>11</v>
      </c>
      <c r="G13" s="12" t="s">
        <v>42</v>
      </c>
      <c r="H13" s="12" t="s">
        <v>27</v>
      </c>
      <c r="I13" s="12" t="s">
        <v>43</v>
      </c>
      <c r="J13" s="12" t="s">
        <v>65</v>
      </c>
    </row>
    <row r="14" customFormat="false" ht="12.8" hidden="false" customHeight="false" outlineLevel="0" collapsed="false">
      <c r="A14" s="7" t="s">
        <v>66</v>
      </c>
      <c r="B14" s="8" t="s">
        <v>11</v>
      </c>
      <c r="C14" s="8"/>
      <c r="D14" s="9" t="n">
        <v>-2.72370559810257</v>
      </c>
      <c r="E14" s="10" t="s">
        <v>67</v>
      </c>
      <c r="F14" s="11" t="s">
        <v>68</v>
      </c>
      <c r="G14" s="12" t="s">
        <v>36</v>
      </c>
      <c r="H14" s="12" t="s">
        <v>27</v>
      </c>
      <c r="I14" s="12" t="s">
        <v>37</v>
      </c>
      <c r="J14" s="12" t="s">
        <v>69</v>
      </c>
    </row>
    <row r="15" customFormat="false" ht="12.8" hidden="false" customHeight="false" outlineLevel="0" collapsed="false">
      <c r="A15" s="7" t="s">
        <v>70</v>
      </c>
      <c r="B15" s="8" t="s">
        <v>11</v>
      </c>
      <c r="C15" s="8"/>
      <c r="D15" s="9" t="n">
        <v>-2.67758515344757</v>
      </c>
      <c r="E15" s="10" t="s">
        <v>71</v>
      </c>
      <c r="F15" s="11" t="s">
        <v>72</v>
      </c>
      <c r="G15" s="12" t="s">
        <v>36</v>
      </c>
      <c r="H15" s="12" t="s">
        <v>27</v>
      </c>
      <c r="I15" s="12" t="s">
        <v>37</v>
      </c>
      <c r="J15" s="12" t="s">
        <v>73</v>
      </c>
    </row>
    <row r="16" customFormat="false" ht="12.8" hidden="false" customHeight="false" outlineLevel="0" collapsed="false">
      <c r="A16" s="7" t="s">
        <v>74</v>
      </c>
      <c r="B16" s="8" t="s">
        <v>11</v>
      </c>
      <c r="C16" s="8" t="s">
        <v>75</v>
      </c>
      <c r="D16" s="9" t="n">
        <v>-2.66535835826038</v>
      </c>
      <c r="E16" s="10" t="s">
        <v>76</v>
      </c>
      <c r="F16" s="11" t="s">
        <v>77</v>
      </c>
      <c r="G16" s="12" t="s">
        <v>78</v>
      </c>
      <c r="H16" s="12" t="s">
        <v>14</v>
      </c>
      <c r="I16" s="12" t="s">
        <v>79</v>
      </c>
      <c r="J16" s="12" t="s">
        <v>80</v>
      </c>
    </row>
    <row r="17" customFormat="false" ht="12.8" hidden="false" customHeight="false" outlineLevel="0" collapsed="false">
      <c r="A17" s="7" t="s">
        <v>81</v>
      </c>
      <c r="B17" s="8" t="s">
        <v>11</v>
      </c>
      <c r="C17" s="8"/>
      <c r="D17" s="9" t="n">
        <v>-2.62078016633102</v>
      </c>
      <c r="E17" s="10" t="s">
        <v>82</v>
      </c>
      <c r="F17" s="11" t="s">
        <v>83</v>
      </c>
      <c r="G17" s="12" t="s">
        <v>26</v>
      </c>
      <c r="H17" s="12" t="s">
        <v>27</v>
      </c>
      <c r="I17" s="12" t="s">
        <v>28</v>
      </c>
      <c r="J17" s="12" t="s">
        <v>84</v>
      </c>
    </row>
    <row r="18" customFormat="false" ht="12.8" hidden="false" customHeight="false" outlineLevel="0" collapsed="false">
      <c r="A18" s="7" t="s">
        <v>85</v>
      </c>
      <c r="B18" s="8" t="s">
        <v>11</v>
      </c>
      <c r="C18" s="8"/>
      <c r="D18" s="9" t="n">
        <v>-2.60802599663572</v>
      </c>
      <c r="E18" s="10" t="s">
        <v>86</v>
      </c>
      <c r="F18" s="11" t="s">
        <v>11</v>
      </c>
      <c r="G18" s="12" t="s">
        <v>42</v>
      </c>
      <c r="H18" s="12" t="s">
        <v>27</v>
      </c>
      <c r="I18" s="12" t="s">
        <v>43</v>
      </c>
      <c r="J18" s="12" t="s">
        <v>87</v>
      </c>
    </row>
    <row r="19" customFormat="false" ht="12.8" hidden="false" customHeight="false" outlineLevel="0" collapsed="false">
      <c r="A19" s="7" t="s">
        <v>88</v>
      </c>
      <c r="B19" s="8" t="s">
        <v>11</v>
      </c>
      <c r="C19" s="8" t="s">
        <v>59</v>
      </c>
      <c r="D19" s="9" t="n">
        <v>-2.58413732029965</v>
      </c>
      <c r="E19" s="10" t="s">
        <v>60</v>
      </c>
      <c r="F19" s="11" t="s">
        <v>61</v>
      </c>
      <c r="G19" s="12" t="s">
        <v>26</v>
      </c>
      <c r="H19" s="12" t="s">
        <v>27</v>
      </c>
      <c r="I19" s="12" t="s">
        <v>28</v>
      </c>
      <c r="J19" s="12" t="s">
        <v>62</v>
      </c>
    </row>
    <row r="20" customFormat="false" ht="12.8" hidden="false" customHeight="false" outlineLevel="0" collapsed="false">
      <c r="A20" s="7" t="s">
        <v>89</v>
      </c>
      <c r="B20" s="8" t="s">
        <v>11</v>
      </c>
      <c r="C20" s="8"/>
      <c r="D20" s="9" t="n">
        <v>-2.54426519782816</v>
      </c>
      <c r="E20" s="10" t="s">
        <v>50</v>
      </c>
      <c r="F20" s="11" t="s">
        <v>51</v>
      </c>
      <c r="G20" s="12" t="s">
        <v>36</v>
      </c>
      <c r="H20" s="12" t="s">
        <v>27</v>
      </c>
      <c r="I20" s="12" t="s">
        <v>37</v>
      </c>
      <c r="J20" s="12" t="s">
        <v>52</v>
      </c>
    </row>
    <row r="21" customFormat="false" ht="12.8" hidden="false" customHeight="false" outlineLevel="0" collapsed="false">
      <c r="A21" s="7" t="s">
        <v>90</v>
      </c>
      <c r="B21" s="8" t="s">
        <v>11</v>
      </c>
      <c r="C21" s="8"/>
      <c r="D21" s="9" t="n">
        <v>-2.46853304709267</v>
      </c>
      <c r="E21" s="10" t="s">
        <v>71</v>
      </c>
      <c r="F21" s="11" t="s">
        <v>72</v>
      </c>
      <c r="G21" s="12" t="s">
        <v>36</v>
      </c>
      <c r="H21" s="12" t="s">
        <v>27</v>
      </c>
      <c r="I21" s="12" t="s">
        <v>37</v>
      </c>
      <c r="J21" s="12" t="s">
        <v>73</v>
      </c>
    </row>
    <row r="22" customFormat="false" ht="12.8" hidden="false" customHeight="false" outlineLevel="0" collapsed="false">
      <c r="A22" s="7" t="s">
        <v>91</v>
      </c>
      <c r="B22" s="8" t="s">
        <v>11</v>
      </c>
      <c r="C22" s="8"/>
      <c r="D22" s="9" t="n">
        <v>-2.460438131779</v>
      </c>
      <c r="E22" s="10" t="s">
        <v>92</v>
      </c>
      <c r="F22" s="11" t="s">
        <v>93</v>
      </c>
      <c r="G22" s="12" t="s">
        <v>94</v>
      </c>
      <c r="H22" s="12" t="s">
        <v>27</v>
      </c>
      <c r="I22" s="12" t="s">
        <v>95</v>
      </c>
      <c r="J22" s="12" t="s">
        <v>96</v>
      </c>
    </row>
    <row r="23" customFormat="false" ht="12.8" hidden="false" customHeight="false" outlineLevel="0" collapsed="false">
      <c r="A23" s="7" t="s">
        <v>97</v>
      </c>
      <c r="B23" s="8" t="s">
        <v>11</v>
      </c>
      <c r="C23" s="8"/>
      <c r="D23" s="9" t="n">
        <v>-2.39940724299244</v>
      </c>
      <c r="E23" s="10" t="s">
        <v>98</v>
      </c>
      <c r="F23" s="11" t="s">
        <v>11</v>
      </c>
      <c r="G23" s="12" t="s">
        <v>99</v>
      </c>
      <c r="H23" s="12" t="s">
        <v>100</v>
      </c>
      <c r="I23" s="12" t="s">
        <v>101</v>
      </c>
      <c r="J23" s="12" t="s">
        <v>102</v>
      </c>
    </row>
    <row r="24" customFormat="false" ht="12.8" hidden="false" customHeight="false" outlineLevel="0" collapsed="false">
      <c r="A24" s="7" t="s">
        <v>103</v>
      </c>
      <c r="B24" s="8" t="s">
        <v>11</v>
      </c>
      <c r="C24" s="8"/>
      <c r="D24" s="9" t="n">
        <v>-2.35655414591239</v>
      </c>
      <c r="E24" s="10" t="s">
        <v>64</v>
      </c>
      <c r="F24" s="11" t="s">
        <v>11</v>
      </c>
      <c r="G24" s="12" t="s">
        <v>42</v>
      </c>
      <c r="H24" s="12" t="s">
        <v>27</v>
      </c>
      <c r="I24" s="12" t="s">
        <v>43</v>
      </c>
      <c r="J24" s="12" t="s">
        <v>65</v>
      </c>
    </row>
    <row r="25" customFormat="false" ht="12.8" hidden="false" customHeight="false" outlineLevel="0" collapsed="false">
      <c r="A25" s="7" t="s">
        <v>104</v>
      </c>
      <c r="B25" s="8" t="s">
        <v>11</v>
      </c>
      <c r="C25" s="8"/>
      <c r="D25" s="9" t="n">
        <v>-2.28457659199923</v>
      </c>
      <c r="E25" s="10" t="s">
        <v>105</v>
      </c>
      <c r="F25" s="11" t="s">
        <v>106</v>
      </c>
      <c r="G25" s="12" t="s">
        <v>36</v>
      </c>
      <c r="H25" s="12" t="s">
        <v>27</v>
      </c>
      <c r="I25" s="12" t="s">
        <v>37</v>
      </c>
      <c r="J25" s="12" t="s">
        <v>107</v>
      </c>
    </row>
    <row r="26" customFormat="false" ht="12.8" hidden="false" customHeight="false" outlineLevel="0" collapsed="false">
      <c r="A26" s="7" t="s">
        <v>108</v>
      </c>
      <c r="B26" s="8" t="s">
        <v>11</v>
      </c>
      <c r="C26" s="8"/>
      <c r="D26" s="9" t="n">
        <v>-2.28123327910097</v>
      </c>
      <c r="E26" s="10" t="s">
        <v>71</v>
      </c>
      <c r="F26" s="11" t="s">
        <v>72</v>
      </c>
      <c r="G26" s="12" t="s">
        <v>36</v>
      </c>
      <c r="H26" s="12" t="s">
        <v>27</v>
      </c>
      <c r="I26" s="12" t="s">
        <v>37</v>
      </c>
      <c r="J26" s="12" t="s">
        <v>73</v>
      </c>
    </row>
    <row r="27" customFormat="false" ht="12.8" hidden="false" customHeight="false" outlineLevel="0" collapsed="false">
      <c r="A27" s="7" t="s">
        <v>109</v>
      </c>
      <c r="B27" s="8" t="s">
        <v>11</v>
      </c>
      <c r="C27" s="8"/>
      <c r="D27" s="9" t="n">
        <v>-2.25622822636896</v>
      </c>
      <c r="E27" s="10" t="s">
        <v>110</v>
      </c>
      <c r="F27" s="11" t="s">
        <v>111</v>
      </c>
      <c r="G27" s="12" t="s">
        <v>36</v>
      </c>
      <c r="H27" s="12" t="s">
        <v>27</v>
      </c>
      <c r="I27" s="12" t="s">
        <v>37</v>
      </c>
      <c r="J27" s="12" t="s">
        <v>112</v>
      </c>
    </row>
    <row r="28" customFormat="false" ht="12.8" hidden="false" customHeight="false" outlineLevel="0" collapsed="false">
      <c r="A28" s="7" t="s">
        <v>113</v>
      </c>
      <c r="B28" s="8" t="s">
        <v>11</v>
      </c>
      <c r="C28" s="8"/>
      <c r="D28" s="9" t="n">
        <v>-2.24258910745157</v>
      </c>
      <c r="E28" s="10" t="s">
        <v>114</v>
      </c>
      <c r="F28" s="11" t="s">
        <v>115</v>
      </c>
      <c r="G28" s="12" t="s">
        <v>36</v>
      </c>
      <c r="H28" s="12" t="s">
        <v>27</v>
      </c>
      <c r="I28" s="12" t="s">
        <v>37</v>
      </c>
      <c r="J28" s="12" t="s">
        <v>116</v>
      </c>
    </row>
    <row r="29" customFormat="false" ht="12.8" hidden="false" customHeight="false" outlineLevel="0" collapsed="false">
      <c r="A29" s="7" t="s">
        <v>117</v>
      </c>
      <c r="B29" s="8" t="s">
        <v>11</v>
      </c>
      <c r="C29" s="8"/>
      <c r="D29" s="9" t="n">
        <v>-2.19078567205718</v>
      </c>
      <c r="E29" s="10" t="s">
        <v>118</v>
      </c>
      <c r="F29" s="11" t="s">
        <v>119</v>
      </c>
      <c r="G29" s="12" t="s">
        <v>120</v>
      </c>
      <c r="H29" s="12" t="s">
        <v>27</v>
      </c>
      <c r="I29" s="12" t="s">
        <v>121</v>
      </c>
      <c r="J29" s="12" t="s">
        <v>122</v>
      </c>
    </row>
    <row r="30" customFormat="false" ht="12.8" hidden="false" customHeight="false" outlineLevel="0" collapsed="false">
      <c r="A30" s="7" t="s">
        <v>123</v>
      </c>
      <c r="B30" s="8" t="s">
        <v>11</v>
      </c>
      <c r="C30" s="8"/>
      <c r="D30" s="9" t="n">
        <v>-2.12827452500574</v>
      </c>
      <c r="E30" s="10" t="s">
        <v>124</v>
      </c>
      <c r="F30" s="11" t="s">
        <v>125</v>
      </c>
      <c r="G30" s="12" t="s">
        <v>126</v>
      </c>
      <c r="H30" s="12" t="s">
        <v>14</v>
      </c>
      <c r="I30" s="12" t="s">
        <v>127</v>
      </c>
      <c r="J30" s="12" t="s">
        <v>128</v>
      </c>
    </row>
    <row r="31" customFormat="false" ht="12.8" hidden="false" customHeight="false" outlineLevel="0" collapsed="false">
      <c r="A31" s="7" t="s">
        <v>129</v>
      </c>
      <c r="B31" s="8" t="s">
        <v>11</v>
      </c>
      <c r="C31" s="8"/>
      <c r="D31" s="9" t="n">
        <v>-2.1093099123304</v>
      </c>
      <c r="E31" s="10" t="s">
        <v>64</v>
      </c>
      <c r="F31" s="11" t="s">
        <v>11</v>
      </c>
      <c r="G31" s="12" t="s">
        <v>42</v>
      </c>
      <c r="H31" s="12" t="s">
        <v>27</v>
      </c>
      <c r="I31" s="12" t="s">
        <v>43</v>
      </c>
      <c r="J31" s="12" t="s">
        <v>65</v>
      </c>
    </row>
    <row r="32" customFormat="false" ht="12.8" hidden="false" customHeight="false" outlineLevel="0" collapsed="false">
      <c r="A32" s="7" t="s">
        <v>130</v>
      </c>
      <c r="B32" s="8" t="s">
        <v>11</v>
      </c>
      <c r="C32" s="8"/>
      <c r="D32" s="9" t="n">
        <v>-2.09042812920913</v>
      </c>
      <c r="E32" s="10" t="s">
        <v>64</v>
      </c>
      <c r="F32" s="11" t="s">
        <v>11</v>
      </c>
      <c r="G32" s="12" t="s">
        <v>42</v>
      </c>
      <c r="H32" s="12" t="s">
        <v>27</v>
      </c>
      <c r="I32" s="12" t="s">
        <v>43</v>
      </c>
      <c r="J32" s="12" t="s">
        <v>65</v>
      </c>
    </row>
    <row r="33" customFormat="false" ht="12.8" hidden="false" customHeight="false" outlineLevel="0" collapsed="false">
      <c r="A33" s="7" t="s">
        <v>131</v>
      </c>
      <c r="B33" s="8" t="s">
        <v>11</v>
      </c>
      <c r="C33" s="8" t="s">
        <v>59</v>
      </c>
      <c r="D33" s="9" t="n">
        <v>-2.08896926445503</v>
      </c>
      <c r="E33" s="10" t="s">
        <v>60</v>
      </c>
      <c r="F33" s="11" t="s">
        <v>61</v>
      </c>
      <c r="G33" s="12" t="s">
        <v>26</v>
      </c>
      <c r="H33" s="12" t="s">
        <v>27</v>
      </c>
      <c r="I33" s="12" t="s">
        <v>28</v>
      </c>
      <c r="J33" s="12" t="s">
        <v>62</v>
      </c>
    </row>
    <row r="34" customFormat="false" ht="12.8" hidden="false" customHeight="false" outlineLevel="0" collapsed="false">
      <c r="A34" s="7" t="s">
        <v>132</v>
      </c>
      <c r="B34" s="8" t="s">
        <v>11</v>
      </c>
      <c r="C34" s="8"/>
      <c r="D34" s="9" t="n">
        <v>-2.08286287102028</v>
      </c>
      <c r="E34" s="10" t="s">
        <v>133</v>
      </c>
      <c r="F34" s="11" t="s">
        <v>134</v>
      </c>
      <c r="G34" s="12" t="s">
        <v>20</v>
      </c>
      <c r="H34" s="12" t="s">
        <v>14</v>
      </c>
      <c r="I34" s="12" t="s">
        <v>21</v>
      </c>
      <c r="J34" s="12" t="s">
        <v>135</v>
      </c>
    </row>
    <row r="35" customFormat="false" ht="12.8" hidden="false" customHeight="false" outlineLevel="0" collapsed="false">
      <c r="A35" s="7" t="s">
        <v>136</v>
      </c>
      <c r="B35" s="8" t="s">
        <v>11</v>
      </c>
      <c r="C35" s="8"/>
      <c r="D35" s="9" t="n">
        <v>-2.07638907532926</v>
      </c>
      <c r="E35" s="10" t="s">
        <v>71</v>
      </c>
      <c r="F35" s="11" t="s">
        <v>72</v>
      </c>
      <c r="G35" s="12" t="s">
        <v>36</v>
      </c>
      <c r="H35" s="12" t="s">
        <v>27</v>
      </c>
      <c r="I35" s="12" t="s">
        <v>37</v>
      </c>
      <c r="J35" s="12" t="s">
        <v>73</v>
      </c>
    </row>
    <row r="36" customFormat="false" ht="12.8" hidden="false" customHeight="false" outlineLevel="0" collapsed="false">
      <c r="A36" s="7" t="s">
        <v>137</v>
      </c>
      <c r="B36" s="8" t="s">
        <v>11</v>
      </c>
      <c r="C36" s="8"/>
      <c r="D36" s="9" t="n">
        <v>-2.04572419288598</v>
      </c>
      <c r="E36" s="10" t="s">
        <v>105</v>
      </c>
      <c r="F36" s="11" t="s">
        <v>106</v>
      </c>
      <c r="G36" s="12" t="s">
        <v>36</v>
      </c>
      <c r="H36" s="12" t="s">
        <v>27</v>
      </c>
      <c r="I36" s="12" t="s">
        <v>37</v>
      </c>
      <c r="J36" s="12" t="s">
        <v>107</v>
      </c>
    </row>
    <row r="37" customFormat="false" ht="12.8" hidden="false" customHeight="false" outlineLevel="0" collapsed="false">
      <c r="A37" s="7" t="s">
        <v>138</v>
      </c>
      <c r="B37" s="8" t="s">
        <v>11</v>
      </c>
      <c r="C37" s="8"/>
      <c r="D37" s="9" t="n">
        <v>-2.04408666558526</v>
      </c>
      <c r="E37" s="10" t="s">
        <v>139</v>
      </c>
      <c r="F37" s="11" t="s">
        <v>140</v>
      </c>
      <c r="G37" s="12" t="s">
        <v>94</v>
      </c>
      <c r="H37" s="12" t="s">
        <v>27</v>
      </c>
      <c r="I37" s="12" t="s">
        <v>95</v>
      </c>
      <c r="J37" s="12" t="s">
        <v>141</v>
      </c>
    </row>
    <row r="38" customFormat="false" ht="12.8" hidden="false" customHeight="false" outlineLevel="0" collapsed="false">
      <c r="A38" s="7" t="s">
        <v>142</v>
      </c>
      <c r="B38" s="8" t="s">
        <v>11</v>
      </c>
      <c r="C38" s="8"/>
      <c r="D38" s="9" t="n">
        <v>-2.03613599826678</v>
      </c>
      <c r="E38" s="10" t="s">
        <v>143</v>
      </c>
      <c r="F38" s="11" t="s">
        <v>11</v>
      </c>
      <c r="G38" s="12" t="s">
        <v>144</v>
      </c>
      <c r="H38" s="12" t="s">
        <v>145</v>
      </c>
      <c r="I38" s="12" t="s">
        <v>146</v>
      </c>
      <c r="J38" s="12" t="s">
        <v>147</v>
      </c>
    </row>
    <row r="39" customFormat="false" ht="12.8" hidden="false" customHeight="false" outlineLevel="0" collapsed="false">
      <c r="A39" s="7" t="s">
        <v>148</v>
      </c>
      <c r="B39" s="8" t="s">
        <v>11</v>
      </c>
      <c r="C39" s="8"/>
      <c r="D39" s="9" t="n">
        <v>-2.01329048156495</v>
      </c>
      <c r="E39" s="10" t="s">
        <v>50</v>
      </c>
      <c r="F39" s="11" t="s">
        <v>51</v>
      </c>
      <c r="G39" s="12" t="s">
        <v>36</v>
      </c>
      <c r="H39" s="12" t="s">
        <v>27</v>
      </c>
      <c r="I39" s="12" t="s">
        <v>37</v>
      </c>
      <c r="J39" s="12" t="s">
        <v>52</v>
      </c>
    </row>
    <row r="40" customFormat="false" ht="12.8" hidden="false" customHeight="false" outlineLevel="0" collapsed="false">
      <c r="A40" s="7" t="s">
        <v>149</v>
      </c>
      <c r="B40" s="8" t="s">
        <v>11</v>
      </c>
      <c r="C40" s="8"/>
      <c r="D40" s="9" t="n">
        <v>-1.98340946862816</v>
      </c>
      <c r="E40" s="10" t="s">
        <v>105</v>
      </c>
      <c r="F40" s="11" t="s">
        <v>106</v>
      </c>
      <c r="G40" s="12" t="s">
        <v>36</v>
      </c>
      <c r="H40" s="12" t="s">
        <v>27</v>
      </c>
      <c r="I40" s="12" t="s">
        <v>37</v>
      </c>
      <c r="J40" s="12" t="s">
        <v>107</v>
      </c>
    </row>
    <row r="41" customFormat="false" ht="12.8" hidden="false" customHeight="false" outlineLevel="0" collapsed="false">
      <c r="A41" s="7" t="s">
        <v>150</v>
      </c>
      <c r="B41" s="8" t="s">
        <v>11</v>
      </c>
      <c r="C41" s="8"/>
      <c r="D41" s="9" t="n">
        <v>-1.93705625492086</v>
      </c>
      <c r="E41" s="10" t="s">
        <v>151</v>
      </c>
      <c r="F41" s="11" t="s">
        <v>152</v>
      </c>
      <c r="G41" s="12" t="s">
        <v>94</v>
      </c>
      <c r="H41" s="12" t="s">
        <v>27</v>
      </c>
      <c r="I41" s="12" t="s">
        <v>95</v>
      </c>
      <c r="J41" s="12" t="s">
        <v>153</v>
      </c>
    </row>
    <row r="42" customFormat="false" ht="12.8" hidden="false" customHeight="false" outlineLevel="0" collapsed="false">
      <c r="A42" s="7" t="s">
        <v>154</v>
      </c>
      <c r="B42" s="8" t="s">
        <v>11</v>
      </c>
      <c r="C42" s="8" t="s">
        <v>155</v>
      </c>
      <c r="D42" s="9" t="n">
        <v>-1.90629569221403</v>
      </c>
      <c r="E42" s="10" t="s">
        <v>156</v>
      </c>
      <c r="F42" s="11" t="s">
        <v>157</v>
      </c>
      <c r="G42" s="12" t="s">
        <v>36</v>
      </c>
      <c r="H42" s="12" t="s">
        <v>27</v>
      </c>
      <c r="I42" s="12" t="s">
        <v>37</v>
      </c>
      <c r="J42" s="12" t="s">
        <v>158</v>
      </c>
    </row>
    <row r="43" customFormat="false" ht="12.8" hidden="false" customHeight="false" outlineLevel="0" collapsed="false">
      <c r="A43" s="7" t="s">
        <v>159</v>
      </c>
      <c r="B43" s="8" t="s">
        <v>11</v>
      </c>
      <c r="C43" s="8"/>
      <c r="D43" s="9" t="n">
        <v>-1.84946345424125</v>
      </c>
      <c r="E43" s="10" t="s">
        <v>160</v>
      </c>
      <c r="F43" s="11" t="s">
        <v>161</v>
      </c>
      <c r="G43" s="12" t="s">
        <v>36</v>
      </c>
      <c r="H43" s="12" t="s">
        <v>27</v>
      </c>
      <c r="I43" s="12" t="s">
        <v>37</v>
      </c>
      <c r="J43" s="12" t="s">
        <v>162</v>
      </c>
    </row>
    <row r="44" customFormat="false" ht="12.8" hidden="false" customHeight="false" outlineLevel="0" collapsed="false">
      <c r="A44" s="7" t="s">
        <v>163</v>
      </c>
      <c r="B44" s="8" t="s">
        <v>11</v>
      </c>
      <c r="C44" s="8"/>
      <c r="D44" s="9" t="n">
        <v>-1.84563162772505</v>
      </c>
      <c r="E44" s="10" t="s">
        <v>143</v>
      </c>
      <c r="F44" s="11" t="s">
        <v>11</v>
      </c>
      <c r="G44" s="12" t="s">
        <v>144</v>
      </c>
      <c r="H44" s="12" t="s">
        <v>145</v>
      </c>
      <c r="I44" s="12" t="s">
        <v>146</v>
      </c>
      <c r="J44" s="12" t="s">
        <v>147</v>
      </c>
    </row>
    <row r="45" customFormat="false" ht="12.8" hidden="false" customHeight="false" outlineLevel="0" collapsed="false">
      <c r="A45" s="7" t="s">
        <v>164</v>
      </c>
      <c r="B45" s="8" t="s">
        <v>11</v>
      </c>
      <c r="C45" s="8"/>
      <c r="D45" s="9" t="n">
        <v>-1.84349616371393</v>
      </c>
      <c r="E45" s="10" t="s">
        <v>110</v>
      </c>
      <c r="F45" s="11" t="s">
        <v>111</v>
      </c>
      <c r="G45" s="12" t="s">
        <v>36</v>
      </c>
      <c r="H45" s="12" t="s">
        <v>27</v>
      </c>
      <c r="I45" s="12" t="s">
        <v>37</v>
      </c>
      <c r="J45" s="12" t="s">
        <v>112</v>
      </c>
    </row>
    <row r="46" customFormat="false" ht="12.8" hidden="false" customHeight="false" outlineLevel="0" collapsed="false">
      <c r="A46" s="7" t="s">
        <v>165</v>
      </c>
      <c r="B46" s="8" t="s">
        <v>11</v>
      </c>
      <c r="C46" s="8" t="s">
        <v>155</v>
      </c>
      <c r="D46" s="9" t="n">
        <v>-1.77636434130522</v>
      </c>
      <c r="E46" s="10" t="s">
        <v>156</v>
      </c>
      <c r="F46" s="11" t="s">
        <v>157</v>
      </c>
      <c r="G46" s="12" t="s">
        <v>36</v>
      </c>
      <c r="H46" s="12" t="s">
        <v>27</v>
      </c>
      <c r="I46" s="12" t="s">
        <v>37</v>
      </c>
      <c r="J46" s="12" t="s">
        <v>158</v>
      </c>
    </row>
    <row r="47" customFormat="false" ht="12.8" hidden="false" customHeight="false" outlineLevel="0" collapsed="false">
      <c r="A47" s="7" t="s">
        <v>166</v>
      </c>
      <c r="B47" s="8" t="s">
        <v>11</v>
      </c>
      <c r="C47" s="8"/>
      <c r="D47" s="9" t="n">
        <v>-1.77268811224545</v>
      </c>
      <c r="E47" s="10" t="s">
        <v>167</v>
      </c>
      <c r="F47" s="11" t="s">
        <v>168</v>
      </c>
      <c r="G47" s="12" t="s">
        <v>26</v>
      </c>
      <c r="H47" s="12" t="s">
        <v>27</v>
      </c>
      <c r="I47" s="12" t="s">
        <v>28</v>
      </c>
      <c r="J47" s="12" t="s">
        <v>169</v>
      </c>
    </row>
    <row r="48" customFormat="false" ht="12.8" hidden="false" customHeight="false" outlineLevel="0" collapsed="false">
      <c r="A48" s="7" t="s">
        <v>170</v>
      </c>
      <c r="B48" s="8" t="s">
        <v>11</v>
      </c>
      <c r="C48" s="8"/>
      <c r="D48" s="9" t="n">
        <v>-1.76400823341017</v>
      </c>
      <c r="E48" s="10" t="s">
        <v>171</v>
      </c>
      <c r="F48" s="11" t="s">
        <v>172</v>
      </c>
      <c r="G48" s="12" t="s">
        <v>94</v>
      </c>
      <c r="H48" s="12" t="s">
        <v>27</v>
      </c>
      <c r="I48" s="12" t="s">
        <v>95</v>
      </c>
      <c r="J48" s="12" t="s">
        <v>173</v>
      </c>
    </row>
    <row r="49" customFormat="false" ht="12.8" hidden="false" customHeight="false" outlineLevel="0" collapsed="false">
      <c r="A49" s="7" t="s">
        <v>174</v>
      </c>
      <c r="B49" s="8" t="s">
        <v>11</v>
      </c>
      <c r="C49" s="8" t="s">
        <v>175</v>
      </c>
      <c r="D49" s="9" t="n">
        <v>-1.75216190138215</v>
      </c>
      <c r="E49" s="10" t="s">
        <v>176</v>
      </c>
      <c r="F49" s="11" t="s">
        <v>177</v>
      </c>
      <c r="G49" s="12" t="s">
        <v>144</v>
      </c>
      <c r="H49" s="12" t="s">
        <v>145</v>
      </c>
      <c r="I49" s="12" t="s">
        <v>146</v>
      </c>
      <c r="J49" s="12" t="s">
        <v>178</v>
      </c>
    </row>
    <row r="50" customFormat="false" ht="12.8" hidden="false" customHeight="false" outlineLevel="0" collapsed="false">
      <c r="A50" s="7" t="s">
        <v>179</v>
      </c>
      <c r="B50" s="8" t="s">
        <v>11</v>
      </c>
      <c r="C50" s="8"/>
      <c r="D50" s="9" t="n">
        <v>-1.72320304518929</v>
      </c>
      <c r="E50" s="10" t="s">
        <v>180</v>
      </c>
      <c r="F50" s="11" t="s">
        <v>181</v>
      </c>
      <c r="G50" s="12" t="s">
        <v>36</v>
      </c>
      <c r="H50" s="12" t="s">
        <v>27</v>
      </c>
      <c r="I50" s="12" t="s">
        <v>37</v>
      </c>
      <c r="J50" s="12" t="s">
        <v>182</v>
      </c>
    </row>
    <row r="51" customFormat="false" ht="12.8" hidden="false" customHeight="false" outlineLevel="0" collapsed="false">
      <c r="A51" s="7" t="s">
        <v>183</v>
      </c>
      <c r="B51" s="8" t="s">
        <v>11</v>
      </c>
      <c r="C51" s="8"/>
      <c r="D51" s="9" t="n">
        <v>-1.71742044309429</v>
      </c>
      <c r="E51" s="10" t="s">
        <v>71</v>
      </c>
      <c r="F51" s="11" t="s">
        <v>72</v>
      </c>
      <c r="G51" s="12" t="s">
        <v>36</v>
      </c>
      <c r="H51" s="12" t="s">
        <v>27</v>
      </c>
      <c r="I51" s="12" t="s">
        <v>37</v>
      </c>
      <c r="J51" s="12" t="s">
        <v>73</v>
      </c>
    </row>
    <row r="52" customFormat="false" ht="12.8" hidden="false" customHeight="false" outlineLevel="0" collapsed="false">
      <c r="A52" s="7" t="s">
        <v>184</v>
      </c>
      <c r="B52" s="8" t="s">
        <v>11</v>
      </c>
      <c r="C52" s="8"/>
      <c r="D52" s="9" t="n">
        <v>-1.71098064640243</v>
      </c>
      <c r="E52" s="10" t="s">
        <v>185</v>
      </c>
      <c r="F52" s="11" t="s">
        <v>11</v>
      </c>
      <c r="G52" s="12" t="s">
        <v>186</v>
      </c>
      <c r="H52" s="12"/>
      <c r="I52" s="12"/>
      <c r="J52" s="12"/>
    </row>
    <row r="53" customFormat="false" ht="12.8" hidden="false" customHeight="false" outlineLevel="0" collapsed="false">
      <c r="A53" s="7" t="s">
        <v>187</v>
      </c>
      <c r="B53" s="8" t="s">
        <v>11</v>
      </c>
      <c r="C53" s="8"/>
      <c r="D53" s="9" t="n">
        <v>-1.70584977912193</v>
      </c>
      <c r="E53" s="10" t="s">
        <v>118</v>
      </c>
      <c r="F53" s="11" t="s">
        <v>119</v>
      </c>
      <c r="G53" s="12" t="s">
        <v>120</v>
      </c>
      <c r="H53" s="12" t="s">
        <v>27</v>
      </c>
      <c r="I53" s="12" t="s">
        <v>121</v>
      </c>
      <c r="J53" s="12" t="s">
        <v>122</v>
      </c>
    </row>
    <row r="54" customFormat="false" ht="12.8" hidden="false" customHeight="false" outlineLevel="0" collapsed="false">
      <c r="A54" s="7" t="s">
        <v>188</v>
      </c>
      <c r="B54" s="8" t="s">
        <v>11</v>
      </c>
      <c r="C54" s="8"/>
      <c r="D54" s="9" t="n">
        <v>-1.67927586313119</v>
      </c>
      <c r="E54" s="10" t="s">
        <v>189</v>
      </c>
      <c r="F54" s="11" t="s">
        <v>11</v>
      </c>
      <c r="G54" s="12" t="s">
        <v>20</v>
      </c>
      <c r="H54" s="12" t="s">
        <v>14</v>
      </c>
      <c r="I54" s="12" t="s">
        <v>21</v>
      </c>
      <c r="J54" s="12" t="s">
        <v>190</v>
      </c>
    </row>
    <row r="55" customFormat="false" ht="12.8" hidden="false" customHeight="false" outlineLevel="0" collapsed="false">
      <c r="A55" s="7" t="s">
        <v>191</v>
      </c>
      <c r="B55" s="8" t="s">
        <v>11</v>
      </c>
      <c r="C55" s="8"/>
      <c r="D55" s="9" t="n">
        <v>-1.6732607190406</v>
      </c>
      <c r="E55" s="10" t="s">
        <v>192</v>
      </c>
      <c r="F55" s="11" t="s">
        <v>193</v>
      </c>
      <c r="G55" s="12" t="s">
        <v>78</v>
      </c>
      <c r="H55" s="12" t="s">
        <v>14</v>
      </c>
      <c r="I55" s="12" t="s">
        <v>79</v>
      </c>
      <c r="J55" s="12" t="s">
        <v>194</v>
      </c>
    </row>
    <row r="56" customFormat="false" ht="12.8" hidden="false" customHeight="false" outlineLevel="0" collapsed="false">
      <c r="A56" s="7" t="s">
        <v>195</v>
      </c>
      <c r="B56" s="8" t="s">
        <v>11</v>
      </c>
      <c r="C56" s="8"/>
      <c r="D56" s="9" t="n">
        <v>-1.67203527762717</v>
      </c>
      <c r="E56" s="10" t="s">
        <v>196</v>
      </c>
      <c r="F56" s="11" t="s">
        <v>197</v>
      </c>
      <c r="G56" s="12" t="s">
        <v>198</v>
      </c>
      <c r="H56" s="12" t="s">
        <v>27</v>
      </c>
      <c r="I56" s="12" t="s">
        <v>199</v>
      </c>
      <c r="J56" s="12" t="s">
        <v>200</v>
      </c>
    </row>
    <row r="57" customFormat="false" ht="12.8" hidden="false" customHeight="false" outlineLevel="0" collapsed="false">
      <c r="A57" s="7" t="s">
        <v>201</v>
      </c>
      <c r="B57" s="8" t="s">
        <v>11</v>
      </c>
      <c r="C57" s="8"/>
      <c r="D57" s="9" t="n">
        <v>-1.66996358693039</v>
      </c>
      <c r="E57" s="10" t="s">
        <v>202</v>
      </c>
      <c r="F57" s="11" t="s">
        <v>203</v>
      </c>
      <c r="G57" s="12" t="s">
        <v>36</v>
      </c>
      <c r="H57" s="12" t="s">
        <v>27</v>
      </c>
      <c r="I57" s="12" t="s">
        <v>37</v>
      </c>
      <c r="J57" s="12" t="s">
        <v>204</v>
      </c>
    </row>
    <row r="58" customFormat="false" ht="12.8" hidden="false" customHeight="false" outlineLevel="0" collapsed="false">
      <c r="A58" s="7" t="s">
        <v>205</v>
      </c>
      <c r="B58" s="8" t="s">
        <v>11</v>
      </c>
      <c r="C58" s="8"/>
      <c r="D58" s="9" t="n">
        <v>-1.61852757539533</v>
      </c>
      <c r="E58" s="10" t="s">
        <v>171</v>
      </c>
      <c r="F58" s="11" t="s">
        <v>172</v>
      </c>
      <c r="G58" s="12" t="s">
        <v>94</v>
      </c>
      <c r="H58" s="12" t="s">
        <v>27</v>
      </c>
      <c r="I58" s="12" t="s">
        <v>95</v>
      </c>
      <c r="J58" s="12" t="s">
        <v>96</v>
      </c>
    </row>
    <row r="59" customFormat="false" ht="12.8" hidden="false" customHeight="false" outlineLevel="0" collapsed="false">
      <c r="A59" s="7" t="s">
        <v>206</v>
      </c>
      <c r="B59" s="8" t="s">
        <v>11</v>
      </c>
      <c r="C59" s="8"/>
      <c r="D59" s="9" t="n">
        <v>-1.59790893678038</v>
      </c>
      <c r="E59" s="10" t="s">
        <v>207</v>
      </c>
      <c r="F59" s="11" t="s">
        <v>208</v>
      </c>
      <c r="G59" s="12" t="s">
        <v>20</v>
      </c>
      <c r="H59" s="12" t="s">
        <v>14</v>
      </c>
      <c r="I59" s="12" t="s">
        <v>21</v>
      </c>
      <c r="J59" s="12" t="s">
        <v>209</v>
      </c>
    </row>
    <row r="60" customFormat="false" ht="12.8" hidden="false" customHeight="false" outlineLevel="0" collapsed="false">
      <c r="A60" s="7" t="s">
        <v>210</v>
      </c>
      <c r="B60" s="8" t="s">
        <v>11</v>
      </c>
      <c r="C60" s="8" t="s">
        <v>211</v>
      </c>
      <c r="D60" s="9" t="n">
        <v>-1.59659267921998</v>
      </c>
      <c r="E60" s="10" t="s">
        <v>212</v>
      </c>
      <c r="F60" s="11" t="s">
        <v>213</v>
      </c>
      <c r="G60" s="12" t="s">
        <v>214</v>
      </c>
      <c r="H60" s="12" t="s">
        <v>27</v>
      </c>
      <c r="I60" s="12" t="s">
        <v>215</v>
      </c>
      <c r="J60" s="12" t="s">
        <v>216</v>
      </c>
    </row>
    <row r="61" customFormat="false" ht="12.8" hidden="false" customHeight="false" outlineLevel="0" collapsed="false">
      <c r="A61" s="7" t="s">
        <v>217</v>
      </c>
      <c r="B61" s="8" t="s">
        <v>11</v>
      </c>
      <c r="C61" s="8"/>
      <c r="D61" s="9" t="n">
        <v>-1.59422513146572</v>
      </c>
      <c r="E61" s="10" t="s">
        <v>218</v>
      </c>
      <c r="F61" s="11" t="s">
        <v>11</v>
      </c>
      <c r="G61" s="12" t="s">
        <v>219</v>
      </c>
      <c r="H61" s="12" t="s">
        <v>100</v>
      </c>
      <c r="I61" s="12" t="s">
        <v>220</v>
      </c>
      <c r="J61" s="12" t="s">
        <v>221</v>
      </c>
    </row>
    <row r="62" customFormat="false" ht="12.8" hidden="false" customHeight="false" outlineLevel="0" collapsed="false">
      <c r="A62" s="7" t="s">
        <v>222</v>
      </c>
      <c r="B62" s="8" t="s">
        <v>11</v>
      </c>
      <c r="C62" s="8"/>
      <c r="D62" s="9" t="n">
        <v>-1.5906079759711</v>
      </c>
      <c r="E62" s="10" t="s">
        <v>223</v>
      </c>
      <c r="F62" s="11" t="s">
        <v>224</v>
      </c>
      <c r="G62" s="12" t="s">
        <v>120</v>
      </c>
      <c r="H62" s="12" t="s">
        <v>27</v>
      </c>
      <c r="I62" s="12" t="s">
        <v>121</v>
      </c>
      <c r="J62" s="12" t="s">
        <v>225</v>
      </c>
    </row>
    <row r="63" customFormat="false" ht="12.8" hidden="false" customHeight="false" outlineLevel="0" collapsed="false">
      <c r="A63" s="7" t="s">
        <v>226</v>
      </c>
      <c r="B63" s="8" t="s">
        <v>11</v>
      </c>
      <c r="C63" s="8"/>
      <c r="D63" s="9" t="n">
        <v>-1.58481454747817</v>
      </c>
      <c r="E63" s="10" t="s">
        <v>202</v>
      </c>
      <c r="F63" s="11" t="s">
        <v>203</v>
      </c>
      <c r="G63" s="12" t="s">
        <v>36</v>
      </c>
      <c r="H63" s="12" t="s">
        <v>27</v>
      </c>
      <c r="I63" s="12" t="s">
        <v>37</v>
      </c>
      <c r="J63" s="12" t="s">
        <v>204</v>
      </c>
    </row>
    <row r="64" customFormat="false" ht="12.8" hidden="false" customHeight="false" outlineLevel="0" collapsed="false">
      <c r="A64" s="7" t="s">
        <v>227</v>
      </c>
      <c r="B64" s="8" t="s">
        <v>11</v>
      </c>
      <c r="C64" s="8"/>
      <c r="D64" s="9" t="n">
        <v>-1.54341132396911</v>
      </c>
      <c r="E64" s="10" t="s">
        <v>228</v>
      </c>
      <c r="F64" s="11" t="s">
        <v>229</v>
      </c>
      <c r="G64" s="12" t="s">
        <v>230</v>
      </c>
      <c r="H64" s="12" t="s">
        <v>27</v>
      </c>
      <c r="I64" s="12" t="s">
        <v>231</v>
      </c>
      <c r="J64" s="12" t="s">
        <v>232</v>
      </c>
    </row>
    <row r="65" customFormat="false" ht="12.8" hidden="false" customHeight="false" outlineLevel="0" collapsed="false">
      <c r="A65" s="7" t="s">
        <v>233</v>
      </c>
      <c r="B65" s="8" t="s">
        <v>11</v>
      </c>
      <c r="C65" s="8"/>
      <c r="D65" s="9" t="n">
        <v>-1.54011200981666</v>
      </c>
      <c r="E65" s="10" t="s">
        <v>234</v>
      </c>
      <c r="F65" s="11" t="s">
        <v>235</v>
      </c>
      <c r="G65" s="12" t="s">
        <v>230</v>
      </c>
      <c r="H65" s="12" t="s">
        <v>27</v>
      </c>
      <c r="I65" s="12" t="s">
        <v>231</v>
      </c>
      <c r="J65" s="12" t="s">
        <v>236</v>
      </c>
    </row>
    <row r="66" customFormat="false" ht="12.8" hidden="false" customHeight="false" outlineLevel="0" collapsed="false">
      <c r="A66" s="7" t="s">
        <v>237</v>
      </c>
      <c r="B66" s="8" t="s">
        <v>11</v>
      </c>
      <c r="C66" s="8"/>
      <c r="D66" s="9" t="n">
        <v>-1.53554790777306</v>
      </c>
      <c r="E66" s="10" t="s">
        <v>228</v>
      </c>
      <c r="F66" s="11" t="s">
        <v>229</v>
      </c>
      <c r="G66" s="12" t="s">
        <v>230</v>
      </c>
      <c r="H66" s="12" t="s">
        <v>27</v>
      </c>
      <c r="I66" s="12" t="s">
        <v>231</v>
      </c>
      <c r="J66" s="12" t="s">
        <v>232</v>
      </c>
    </row>
    <row r="67" customFormat="false" ht="12.8" hidden="false" customHeight="false" outlineLevel="0" collapsed="false">
      <c r="A67" s="7" t="s">
        <v>238</v>
      </c>
      <c r="B67" s="8" t="s">
        <v>11</v>
      </c>
      <c r="C67" s="8"/>
      <c r="D67" s="9" t="n">
        <v>-1.49820954654172</v>
      </c>
      <c r="E67" s="10" t="s">
        <v>239</v>
      </c>
      <c r="F67" s="11" t="s">
        <v>240</v>
      </c>
      <c r="G67" s="12" t="s">
        <v>36</v>
      </c>
      <c r="H67" s="12" t="s">
        <v>27</v>
      </c>
      <c r="I67" s="12" t="s">
        <v>37</v>
      </c>
      <c r="J67" s="12" t="s">
        <v>241</v>
      </c>
    </row>
    <row r="68" customFormat="false" ht="12.8" hidden="false" customHeight="false" outlineLevel="0" collapsed="false">
      <c r="A68" s="7" t="s">
        <v>242</v>
      </c>
      <c r="B68" s="8" t="s">
        <v>11</v>
      </c>
      <c r="C68" s="8"/>
      <c r="D68" s="9" t="n">
        <v>-1.49644952408364</v>
      </c>
      <c r="E68" s="10" t="s">
        <v>243</v>
      </c>
      <c r="F68" s="11" t="s">
        <v>244</v>
      </c>
      <c r="G68" s="12" t="s">
        <v>120</v>
      </c>
      <c r="H68" s="12" t="s">
        <v>27</v>
      </c>
      <c r="I68" s="12" t="s">
        <v>121</v>
      </c>
      <c r="J68" s="12" t="s">
        <v>245</v>
      </c>
    </row>
    <row r="69" customFormat="false" ht="12.8" hidden="false" customHeight="false" outlineLevel="0" collapsed="false">
      <c r="A69" s="7" t="s">
        <v>246</v>
      </c>
      <c r="B69" s="8" t="s">
        <v>11</v>
      </c>
      <c r="C69" s="8"/>
      <c r="D69" s="9" t="n">
        <v>-1.48433144089837</v>
      </c>
      <c r="E69" s="10" t="s">
        <v>247</v>
      </c>
      <c r="F69" s="11" t="s">
        <v>248</v>
      </c>
      <c r="G69" s="12" t="s">
        <v>120</v>
      </c>
      <c r="H69" s="12" t="s">
        <v>27</v>
      </c>
      <c r="I69" s="12" t="s">
        <v>121</v>
      </c>
      <c r="J69" s="12" t="s">
        <v>249</v>
      </c>
    </row>
    <row r="70" customFormat="false" ht="12.8" hidden="false" customHeight="false" outlineLevel="0" collapsed="false">
      <c r="A70" s="7" t="s">
        <v>250</v>
      </c>
      <c r="B70" s="8" t="s">
        <v>11</v>
      </c>
      <c r="C70" s="8"/>
      <c r="D70" s="9" t="n">
        <v>-1.47765004321852</v>
      </c>
      <c r="E70" s="10" t="s">
        <v>251</v>
      </c>
      <c r="F70" s="11" t="s">
        <v>252</v>
      </c>
      <c r="G70" s="12" t="s">
        <v>253</v>
      </c>
      <c r="H70" s="12" t="s">
        <v>145</v>
      </c>
      <c r="I70" s="12" t="s">
        <v>254</v>
      </c>
      <c r="J70" s="12" t="s">
        <v>255</v>
      </c>
    </row>
    <row r="71" customFormat="false" ht="12.8" hidden="false" customHeight="false" outlineLevel="0" collapsed="false">
      <c r="A71" s="7" t="s">
        <v>256</v>
      </c>
      <c r="B71" s="8" t="s">
        <v>11</v>
      </c>
      <c r="C71" s="8"/>
      <c r="D71" s="9" t="n">
        <v>-1.46509003731209</v>
      </c>
      <c r="E71" s="10" t="s">
        <v>257</v>
      </c>
      <c r="F71" s="11" t="s">
        <v>258</v>
      </c>
      <c r="G71" s="12" t="s">
        <v>120</v>
      </c>
      <c r="H71" s="12" t="s">
        <v>27</v>
      </c>
      <c r="I71" s="12" t="s">
        <v>121</v>
      </c>
      <c r="J71" s="12" t="s">
        <v>259</v>
      </c>
    </row>
    <row r="72" customFormat="false" ht="12.8" hidden="false" customHeight="false" outlineLevel="0" collapsed="false">
      <c r="A72" s="7" t="s">
        <v>260</v>
      </c>
      <c r="B72" s="8" t="s">
        <v>11</v>
      </c>
      <c r="C72" s="8"/>
      <c r="D72" s="9" t="n">
        <v>-1.46199141414339</v>
      </c>
      <c r="E72" s="10" t="s">
        <v>261</v>
      </c>
      <c r="F72" s="11" t="s">
        <v>262</v>
      </c>
      <c r="G72" s="12" t="s">
        <v>20</v>
      </c>
      <c r="H72" s="12" t="s">
        <v>14</v>
      </c>
      <c r="I72" s="12" t="s">
        <v>21</v>
      </c>
      <c r="J72" s="12" t="s">
        <v>263</v>
      </c>
    </row>
    <row r="73" customFormat="false" ht="12.8" hidden="false" customHeight="false" outlineLevel="0" collapsed="false">
      <c r="A73" s="7" t="s">
        <v>264</v>
      </c>
      <c r="B73" s="8" t="s">
        <v>11</v>
      </c>
      <c r="C73" s="8"/>
      <c r="D73" s="9" t="n">
        <v>-1.4445413949571</v>
      </c>
      <c r="E73" s="10" t="s">
        <v>265</v>
      </c>
      <c r="F73" s="11" t="s">
        <v>266</v>
      </c>
      <c r="G73" s="12" t="s">
        <v>20</v>
      </c>
      <c r="H73" s="12" t="s">
        <v>14</v>
      </c>
      <c r="I73" s="12" t="s">
        <v>21</v>
      </c>
      <c r="J73" s="12" t="s">
        <v>267</v>
      </c>
    </row>
    <row r="74" customFormat="false" ht="12.8" hidden="false" customHeight="false" outlineLevel="0" collapsed="false">
      <c r="A74" s="7" t="s">
        <v>268</v>
      </c>
      <c r="B74" s="8" t="s">
        <v>11</v>
      </c>
      <c r="C74" s="8"/>
      <c r="D74" s="9" t="n">
        <v>-1.44189289796029</v>
      </c>
      <c r="E74" s="10" t="s">
        <v>247</v>
      </c>
      <c r="F74" s="11" t="s">
        <v>248</v>
      </c>
      <c r="G74" s="12" t="s">
        <v>120</v>
      </c>
      <c r="H74" s="12" t="s">
        <v>27</v>
      </c>
      <c r="I74" s="12" t="s">
        <v>121</v>
      </c>
      <c r="J74" s="12" t="s">
        <v>249</v>
      </c>
    </row>
    <row r="75" customFormat="false" ht="12.8" hidden="false" customHeight="false" outlineLevel="0" collapsed="false">
      <c r="A75" s="7" t="s">
        <v>269</v>
      </c>
      <c r="B75" s="8" t="s">
        <v>11</v>
      </c>
      <c r="C75" s="8"/>
      <c r="D75" s="9" t="n">
        <v>-1.42132648542872</v>
      </c>
      <c r="E75" s="10" t="s">
        <v>234</v>
      </c>
      <c r="F75" s="11" t="s">
        <v>235</v>
      </c>
      <c r="G75" s="12" t="s">
        <v>230</v>
      </c>
      <c r="H75" s="12" t="s">
        <v>27</v>
      </c>
      <c r="I75" s="12" t="s">
        <v>231</v>
      </c>
      <c r="J75" s="12" t="s">
        <v>236</v>
      </c>
    </row>
    <row r="76" customFormat="false" ht="12.8" hidden="false" customHeight="false" outlineLevel="0" collapsed="false">
      <c r="A76" s="7" t="s">
        <v>270</v>
      </c>
      <c r="B76" s="8" t="s">
        <v>11</v>
      </c>
      <c r="C76" s="8"/>
      <c r="D76" s="9" t="n">
        <v>-1.41638998074333</v>
      </c>
      <c r="E76" s="10" t="s">
        <v>114</v>
      </c>
      <c r="F76" s="11" t="s">
        <v>115</v>
      </c>
      <c r="G76" s="12" t="s">
        <v>36</v>
      </c>
      <c r="H76" s="12" t="s">
        <v>27</v>
      </c>
      <c r="I76" s="12" t="s">
        <v>37</v>
      </c>
      <c r="J76" s="12" t="s">
        <v>116</v>
      </c>
    </row>
    <row r="77" customFormat="false" ht="12.8" hidden="false" customHeight="false" outlineLevel="0" collapsed="false">
      <c r="A77" s="7" t="s">
        <v>271</v>
      </c>
      <c r="B77" s="8" t="s">
        <v>11</v>
      </c>
      <c r="C77" s="8"/>
      <c r="D77" s="9" t="n">
        <v>-1.41202851176323</v>
      </c>
      <c r="E77" s="10" t="s">
        <v>272</v>
      </c>
      <c r="F77" s="11" t="s">
        <v>273</v>
      </c>
      <c r="G77" s="12" t="s">
        <v>126</v>
      </c>
      <c r="H77" s="12" t="s">
        <v>14</v>
      </c>
      <c r="I77" s="12" t="s">
        <v>127</v>
      </c>
      <c r="J77" s="12" t="s">
        <v>274</v>
      </c>
    </row>
    <row r="78" customFormat="false" ht="12.8" hidden="false" customHeight="false" outlineLevel="0" collapsed="false">
      <c r="A78" s="7" t="s">
        <v>275</v>
      </c>
      <c r="B78" s="8" t="s">
        <v>11</v>
      </c>
      <c r="C78" s="8"/>
      <c r="D78" s="9" t="n">
        <v>-1.41086969597409</v>
      </c>
      <c r="E78" s="10" t="s">
        <v>71</v>
      </c>
      <c r="F78" s="11" t="s">
        <v>72</v>
      </c>
      <c r="G78" s="12" t="s">
        <v>36</v>
      </c>
      <c r="H78" s="12" t="s">
        <v>27</v>
      </c>
      <c r="I78" s="12" t="s">
        <v>37</v>
      </c>
      <c r="J78" s="12" t="s">
        <v>73</v>
      </c>
    </row>
    <row r="79" customFormat="false" ht="12.8" hidden="false" customHeight="false" outlineLevel="0" collapsed="false">
      <c r="A79" s="7" t="s">
        <v>276</v>
      </c>
      <c r="B79" s="8" t="s">
        <v>11</v>
      </c>
      <c r="C79" s="8" t="s">
        <v>155</v>
      </c>
      <c r="D79" s="9" t="n">
        <v>-1.39509888150124</v>
      </c>
      <c r="E79" s="10" t="s">
        <v>277</v>
      </c>
      <c r="F79" s="11" t="s">
        <v>278</v>
      </c>
      <c r="G79" s="12" t="s">
        <v>36</v>
      </c>
      <c r="H79" s="12" t="s">
        <v>27</v>
      </c>
      <c r="I79" s="12" t="s">
        <v>37</v>
      </c>
      <c r="J79" s="12" t="s">
        <v>279</v>
      </c>
    </row>
    <row r="80" customFormat="false" ht="12.8" hidden="false" customHeight="false" outlineLevel="0" collapsed="false">
      <c r="A80" s="7" t="s">
        <v>280</v>
      </c>
      <c r="B80" s="8" t="s">
        <v>11</v>
      </c>
      <c r="C80" s="8"/>
      <c r="D80" s="9" t="n">
        <v>-1.37941310825906</v>
      </c>
      <c r="E80" s="10" t="s">
        <v>281</v>
      </c>
      <c r="F80" s="11" t="s">
        <v>11</v>
      </c>
      <c r="G80" s="12" t="s">
        <v>219</v>
      </c>
      <c r="H80" s="12" t="s">
        <v>100</v>
      </c>
      <c r="I80" s="12" t="s">
        <v>220</v>
      </c>
      <c r="J80" s="12" t="s">
        <v>282</v>
      </c>
    </row>
    <row r="81" customFormat="false" ht="12.8" hidden="false" customHeight="false" outlineLevel="0" collapsed="false">
      <c r="A81" s="7" t="s">
        <v>283</v>
      </c>
      <c r="B81" s="8" t="s">
        <v>11</v>
      </c>
      <c r="C81" s="8" t="s">
        <v>155</v>
      </c>
      <c r="D81" s="9" t="n">
        <v>-1.37388310797273</v>
      </c>
      <c r="E81" s="10" t="s">
        <v>277</v>
      </c>
      <c r="F81" s="11" t="s">
        <v>278</v>
      </c>
      <c r="G81" s="12" t="s">
        <v>36</v>
      </c>
      <c r="H81" s="12" t="s">
        <v>27</v>
      </c>
      <c r="I81" s="12" t="s">
        <v>37</v>
      </c>
      <c r="J81" s="12" t="s">
        <v>279</v>
      </c>
    </row>
    <row r="82" customFormat="false" ht="12.8" hidden="false" customHeight="false" outlineLevel="0" collapsed="false">
      <c r="A82" s="7" t="s">
        <v>284</v>
      </c>
      <c r="B82" s="8" t="s">
        <v>11</v>
      </c>
      <c r="C82" s="8"/>
      <c r="D82" s="9" t="n">
        <v>-1.37324506807075</v>
      </c>
      <c r="E82" s="10" t="s">
        <v>285</v>
      </c>
      <c r="F82" s="11" t="s">
        <v>11</v>
      </c>
      <c r="G82" s="12" t="s">
        <v>186</v>
      </c>
      <c r="H82" s="12"/>
      <c r="I82" s="12"/>
      <c r="J82" s="12"/>
    </row>
    <row r="83" customFormat="false" ht="12.8" hidden="false" customHeight="false" outlineLevel="0" collapsed="false">
      <c r="A83" s="7" t="s">
        <v>286</v>
      </c>
      <c r="B83" s="8" t="s">
        <v>11</v>
      </c>
      <c r="C83" s="8"/>
      <c r="D83" s="9" t="n">
        <v>-1.35415483029407</v>
      </c>
      <c r="E83" s="10" t="s">
        <v>287</v>
      </c>
      <c r="F83" s="11" t="s">
        <v>288</v>
      </c>
      <c r="G83" s="12" t="s">
        <v>94</v>
      </c>
      <c r="H83" s="12" t="s">
        <v>27</v>
      </c>
      <c r="I83" s="12" t="s">
        <v>95</v>
      </c>
    </row>
    <row r="84" customFormat="false" ht="12.8" hidden="false" customHeight="false" outlineLevel="0" collapsed="false">
      <c r="A84" s="7" t="s">
        <v>289</v>
      </c>
      <c r="B84" s="8" t="s">
        <v>11</v>
      </c>
      <c r="C84" s="8"/>
      <c r="D84" s="9" t="n">
        <v>-1.3520352082393</v>
      </c>
      <c r="E84" s="10" t="s">
        <v>290</v>
      </c>
      <c r="F84" s="11" t="s">
        <v>291</v>
      </c>
      <c r="G84" s="12" t="s">
        <v>36</v>
      </c>
      <c r="H84" s="12" t="s">
        <v>27</v>
      </c>
      <c r="I84" s="12" t="s">
        <v>37</v>
      </c>
      <c r="J84" s="12" t="s">
        <v>292</v>
      </c>
    </row>
    <row r="85" customFormat="false" ht="12.8" hidden="false" customHeight="false" outlineLevel="0" collapsed="false">
      <c r="A85" s="7" t="s">
        <v>293</v>
      </c>
      <c r="B85" s="8" t="s">
        <v>11</v>
      </c>
      <c r="C85" s="8"/>
      <c r="D85" s="9" t="n">
        <v>-1.35162071629072</v>
      </c>
      <c r="E85" s="10" t="s">
        <v>294</v>
      </c>
      <c r="F85" s="11" t="s">
        <v>295</v>
      </c>
      <c r="G85" s="12" t="s">
        <v>230</v>
      </c>
      <c r="H85" s="12" t="s">
        <v>27</v>
      </c>
      <c r="I85" s="12" t="s">
        <v>231</v>
      </c>
      <c r="J85" s="12" t="s">
        <v>296</v>
      </c>
    </row>
    <row r="86" customFormat="false" ht="12.8" hidden="false" customHeight="false" outlineLevel="0" collapsed="false">
      <c r="A86" s="7" t="s">
        <v>297</v>
      </c>
      <c r="B86" s="8" t="s">
        <v>11</v>
      </c>
      <c r="C86" s="8"/>
      <c r="D86" s="9" t="n">
        <v>-1.34977011789415</v>
      </c>
      <c r="E86" s="10" t="s">
        <v>298</v>
      </c>
      <c r="F86" s="11" t="s">
        <v>299</v>
      </c>
      <c r="G86" s="12" t="s">
        <v>20</v>
      </c>
      <c r="H86" s="12" t="s">
        <v>14</v>
      </c>
      <c r="I86" s="12" t="s">
        <v>21</v>
      </c>
      <c r="J86" s="12" t="s">
        <v>300</v>
      </c>
    </row>
    <row r="87" customFormat="false" ht="12.8" hidden="false" customHeight="false" outlineLevel="0" collapsed="false">
      <c r="A87" s="7" t="s">
        <v>301</v>
      </c>
      <c r="B87" s="8" t="s">
        <v>11</v>
      </c>
      <c r="C87" s="8"/>
      <c r="D87" s="9" t="n">
        <v>-1.33365612866299</v>
      </c>
      <c r="E87" s="10" t="s">
        <v>302</v>
      </c>
      <c r="F87" s="11" t="s">
        <v>11</v>
      </c>
      <c r="G87" s="12" t="s">
        <v>99</v>
      </c>
      <c r="H87" s="12" t="s">
        <v>100</v>
      </c>
      <c r="I87" s="12" t="s">
        <v>101</v>
      </c>
      <c r="J87" s="12" t="s">
        <v>303</v>
      </c>
    </row>
    <row r="88" customFormat="false" ht="12.8" hidden="false" customHeight="false" outlineLevel="0" collapsed="false">
      <c r="A88" s="7" t="s">
        <v>304</v>
      </c>
      <c r="B88" s="8" t="s">
        <v>11</v>
      </c>
      <c r="C88" s="8"/>
      <c r="D88" s="9" t="n">
        <v>-1.32759889145089</v>
      </c>
      <c r="E88" s="10" t="s">
        <v>247</v>
      </c>
      <c r="F88" s="11" t="s">
        <v>248</v>
      </c>
      <c r="G88" s="12" t="s">
        <v>120</v>
      </c>
      <c r="H88" s="12" t="s">
        <v>27</v>
      </c>
      <c r="I88" s="12" t="s">
        <v>121</v>
      </c>
      <c r="J88" s="12" t="s">
        <v>249</v>
      </c>
    </row>
    <row r="89" customFormat="false" ht="12.8" hidden="false" customHeight="false" outlineLevel="0" collapsed="false">
      <c r="A89" s="7" t="s">
        <v>305</v>
      </c>
      <c r="B89" s="8" t="s">
        <v>11</v>
      </c>
      <c r="C89" s="8"/>
      <c r="D89" s="9" t="n">
        <v>-1.32193530840945</v>
      </c>
      <c r="E89" s="10" t="s">
        <v>285</v>
      </c>
      <c r="F89" s="11" t="s">
        <v>11</v>
      </c>
      <c r="G89" s="12" t="s">
        <v>186</v>
      </c>
      <c r="H89" s="12"/>
      <c r="I89" s="12"/>
      <c r="J89" s="12"/>
    </row>
    <row r="90" customFormat="false" ht="12.8" hidden="false" customHeight="false" outlineLevel="0" collapsed="false">
      <c r="A90" s="7" t="s">
        <v>306</v>
      </c>
      <c r="B90" s="8" t="s">
        <v>11</v>
      </c>
      <c r="C90" s="8"/>
      <c r="D90" s="9" t="n">
        <v>-1.31246842862993</v>
      </c>
      <c r="E90" s="10" t="s">
        <v>307</v>
      </c>
      <c r="F90" s="11" t="s">
        <v>308</v>
      </c>
      <c r="G90" s="12" t="s">
        <v>20</v>
      </c>
      <c r="H90" s="12" t="s">
        <v>14</v>
      </c>
      <c r="I90" s="12" t="s">
        <v>21</v>
      </c>
      <c r="J90" s="12" t="s">
        <v>309</v>
      </c>
    </row>
    <row r="91" customFormat="false" ht="12.8" hidden="false" customHeight="false" outlineLevel="0" collapsed="false">
      <c r="A91" s="7" t="s">
        <v>310</v>
      </c>
      <c r="B91" s="8" t="s">
        <v>11</v>
      </c>
      <c r="C91" s="8"/>
      <c r="D91" s="9" t="n">
        <v>-1.28318657477207</v>
      </c>
      <c r="E91" s="10" t="s">
        <v>311</v>
      </c>
      <c r="F91" s="11" t="s">
        <v>11</v>
      </c>
      <c r="G91" s="12" t="s">
        <v>230</v>
      </c>
      <c r="H91" s="12" t="s">
        <v>27</v>
      </c>
      <c r="I91" s="12" t="s">
        <v>231</v>
      </c>
      <c r="J91" s="12" t="s">
        <v>312</v>
      </c>
    </row>
    <row r="92" customFormat="false" ht="12.8" hidden="false" customHeight="false" outlineLevel="0" collapsed="false">
      <c r="A92" s="7" t="s">
        <v>313</v>
      </c>
      <c r="B92" s="8" t="s">
        <v>11</v>
      </c>
      <c r="C92" s="8"/>
      <c r="D92" s="9" t="n">
        <v>-1.28112595904491</v>
      </c>
      <c r="E92" s="10" t="s">
        <v>294</v>
      </c>
      <c r="F92" s="11" t="s">
        <v>295</v>
      </c>
      <c r="G92" s="12" t="s">
        <v>230</v>
      </c>
      <c r="H92" s="12" t="s">
        <v>27</v>
      </c>
      <c r="I92" s="12" t="s">
        <v>231</v>
      </c>
      <c r="J92" s="12" t="s">
        <v>296</v>
      </c>
    </row>
    <row r="93" customFormat="false" ht="12.8" hidden="false" customHeight="false" outlineLevel="0" collapsed="false">
      <c r="A93" s="7" t="s">
        <v>314</v>
      </c>
      <c r="B93" s="8" t="s">
        <v>11</v>
      </c>
      <c r="C93" s="8"/>
      <c r="D93" s="9" t="n">
        <v>-1.26235590133249</v>
      </c>
      <c r="E93" s="10" t="s">
        <v>315</v>
      </c>
      <c r="F93" s="11" t="s">
        <v>11</v>
      </c>
      <c r="G93" s="12" t="s">
        <v>186</v>
      </c>
      <c r="H93" s="12"/>
      <c r="I93" s="12"/>
      <c r="J93" s="12"/>
    </row>
    <row r="94" customFormat="false" ht="12.8" hidden="false" customHeight="false" outlineLevel="0" collapsed="false">
      <c r="A94" s="7" t="s">
        <v>316</v>
      </c>
      <c r="B94" s="8" t="s">
        <v>11</v>
      </c>
      <c r="C94" s="8"/>
      <c r="D94" s="9" t="n">
        <v>-1.25730019885281</v>
      </c>
      <c r="E94" s="10" t="s">
        <v>317</v>
      </c>
      <c r="F94" s="11" t="s">
        <v>11</v>
      </c>
      <c r="G94" s="12" t="s">
        <v>144</v>
      </c>
      <c r="H94" s="12" t="s">
        <v>145</v>
      </c>
      <c r="I94" s="12" t="s">
        <v>146</v>
      </c>
      <c r="J94" s="12" t="s">
        <v>318</v>
      </c>
    </row>
    <row r="95" customFormat="false" ht="12.8" hidden="false" customHeight="false" outlineLevel="0" collapsed="false">
      <c r="A95" s="7" t="s">
        <v>319</v>
      </c>
      <c r="B95" s="8" t="s">
        <v>11</v>
      </c>
      <c r="C95" s="8"/>
      <c r="D95" s="9" t="n">
        <v>-1.25138435528956</v>
      </c>
      <c r="E95" s="10" t="s">
        <v>243</v>
      </c>
      <c r="F95" s="11" t="s">
        <v>244</v>
      </c>
      <c r="G95" s="12" t="s">
        <v>120</v>
      </c>
      <c r="H95" s="12" t="s">
        <v>27</v>
      </c>
      <c r="I95" s="12" t="s">
        <v>121</v>
      </c>
      <c r="J95" s="12" t="s">
        <v>245</v>
      </c>
    </row>
    <row r="96" customFormat="false" ht="12.8" hidden="false" customHeight="false" outlineLevel="0" collapsed="false">
      <c r="A96" s="7" t="s">
        <v>320</v>
      </c>
      <c r="B96" s="8" t="s">
        <v>11</v>
      </c>
      <c r="C96" s="8"/>
      <c r="D96" s="9" t="n">
        <v>-1.21420275863207</v>
      </c>
      <c r="E96" s="10" t="s">
        <v>321</v>
      </c>
      <c r="F96" s="11" t="s">
        <v>11</v>
      </c>
      <c r="G96" s="12" t="s">
        <v>126</v>
      </c>
      <c r="H96" s="12" t="s">
        <v>14</v>
      </c>
      <c r="I96" s="12" t="s">
        <v>127</v>
      </c>
      <c r="J96" s="12" t="s">
        <v>322</v>
      </c>
    </row>
    <row r="97" customFormat="false" ht="12.8" hidden="false" customHeight="false" outlineLevel="0" collapsed="false">
      <c r="A97" s="7" t="s">
        <v>323</v>
      </c>
      <c r="B97" s="8" t="s">
        <v>11</v>
      </c>
      <c r="C97" s="8" t="s">
        <v>155</v>
      </c>
      <c r="D97" s="9" t="n">
        <v>-1.21396655015228</v>
      </c>
      <c r="E97" s="10" t="s">
        <v>277</v>
      </c>
      <c r="F97" s="11" t="s">
        <v>278</v>
      </c>
      <c r="G97" s="12" t="s">
        <v>36</v>
      </c>
      <c r="H97" s="12" t="s">
        <v>27</v>
      </c>
      <c r="I97" s="12" t="s">
        <v>37</v>
      </c>
      <c r="J97" s="12" t="s">
        <v>279</v>
      </c>
    </row>
    <row r="98" customFormat="false" ht="12.8" hidden="false" customHeight="false" outlineLevel="0" collapsed="false">
      <c r="A98" s="7" t="s">
        <v>324</v>
      </c>
      <c r="B98" s="8" t="s">
        <v>11</v>
      </c>
      <c r="C98" s="8"/>
      <c r="D98" s="9" t="n">
        <v>-1.20993110662341</v>
      </c>
      <c r="E98" s="10" t="s">
        <v>325</v>
      </c>
      <c r="F98" s="11" t="s">
        <v>11</v>
      </c>
      <c r="G98" s="12" t="s">
        <v>99</v>
      </c>
      <c r="H98" s="12" t="s">
        <v>100</v>
      </c>
      <c r="I98" s="12" t="s">
        <v>101</v>
      </c>
      <c r="J98" s="12" t="s">
        <v>326</v>
      </c>
    </row>
    <row r="99" customFormat="false" ht="12.8" hidden="false" customHeight="false" outlineLevel="0" collapsed="false">
      <c r="A99" s="7" t="s">
        <v>327</v>
      </c>
      <c r="B99" s="8" t="s">
        <v>11</v>
      </c>
      <c r="C99" s="8" t="s">
        <v>328</v>
      </c>
      <c r="D99" s="9" t="n">
        <v>-1.20924279057309</v>
      </c>
      <c r="E99" s="10" t="s">
        <v>329</v>
      </c>
      <c r="F99" s="11" t="s">
        <v>330</v>
      </c>
      <c r="G99" s="12" t="s">
        <v>36</v>
      </c>
      <c r="H99" s="12" t="s">
        <v>27</v>
      </c>
      <c r="I99" s="12" t="s">
        <v>37</v>
      </c>
      <c r="J99" s="12" t="s">
        <v>331</v>
      </c>
    </row>
    <row r="100" customFormat="false" ht="12.8" hidden="false" customHeight="false" outlineLevel="0" collapsed="false">
      <c r="A100" s="7" t="s">
        <v>332</v>
      </c>
      <c r="B100" s="8" t="s">
        <v>11</v>
      </c>
      <c r="C100" s="8"/>
      <c r="D100" s="9" t="n">
        <v>-1.20856734106306</v>
      </c>
      <c r="E100" s="10" t="s">
        <v>333</v>
      </c>
      <c r="F100" s="11" t="s">
        <v>334</v>
      </c>
      <c r="G100" s="12" t="s">
        <v>120</v>
      </c>
      <c r="H100" s="12" t="s">
        <v>27</v>
      </c>
      <c r="I100" s="12" t="s">
        <v>121</v>
      </c>
      <c r="J100" s="12" t="s">
        <v>335</v>
      </c>
    </row>
    <row r="101" customFormat="false" ht="12.8" hidden="false" customHeight="false" outlineLevel="0" collapsed="false">
      <c r="A101" s="7" t="s">
        <v>336</v>
      </c>
      <c r="B101" s="8" t="s">
        <v>11</v>
      </c>
      <c r="C101" s="8"/>
      <c r="D101" s="9" t="n">
        <v>-1.2000209575175</v>
      </c>
      <c r="E101" s="10" t="s">
        <v>321</v>
      </c>
      <c r="F101" s="11" t="s">
        <v>11</v>
      </c>
      <c r="G101" s="12" t="s">
        <v>126</v>
      </c>
      <c r="H101" s="12" t="s">
        <v>14</v>
      </c>
      <c r="I101" s="12" t="s">
        <v>127</v>
      </c>
      <c r="J101" s="12" t="s">
        <v>322</v>
      </c>
    </row>
    <row r="102" customFormat="false" ht="12.8" hidden="false" customHeight="false" outlineLevel="0" collapsed="false">
      <c r="A102" s="7" t="s">
        <v>337</v>
      </c>
      <c r="B102" s="8" t="s">
        <v>11</v>
      </c>
      <c r="C102" s="8"/>
      <c r="D102" s="9" t="n">
        <v>-1.19558846316894</v>
      </c>
      <c r="E102" s="10" t="s">
        <v>338</v>
      </c>
      <c r="F102" s="11" t="s">
        <v>11</v>
      </c>
      <c r="G102" s="12" t="s">
        <v>144</v>
      </c>
      <c r="H102" s="12" t="s">
        <v>145</v>
      </c>
      <c r="I102" s="12" t="s">
        <v>146</v>
      </c>
      <c r="J102" s="12" t="s">
        <v>318</v>
      </c>
    </row>
    <row r="103" customFormat="false" ht="12.8" hidden="false" customHeight="false" outlineLevel="0" collapsed="false">
      <c r="A103" s="7" t="s">
        <v>339</v>
      </c>
      <c r="B103" s="8" t="s">
        <v>11</v>
      </c>
      <c r="C103" s="8"/>
      <c r="D103" s="9" t="n">
        <v>-1.18260703860707</v>
      </c>
      <c r="E103" s="10" t="s">
        <v>302</v>
      </c>
      <c r="F103" s="11" t="s">
        <v>11</v>
      </c>
      <c r="G103" s="12" t="s">
        <v>99</v>
      </c>
      <c r="H103" s="12" t="s">
        <v>100</v>
      </c>
      <c r="I103" s="12" t="s">
        <v>101</v>
      </c>
      <c r="J103" s="12" t="s">
        <v>303</v>
      </c>
    </row>
    <row r="104" customFormat="false" ht="12.8" hidden="false" customHeight="false" outlineLevel="0" collapsed="false">
      <c r="A104" s="7" t="s">
        <v>340</v>
      </c>
      <c r="B104" s="8" t="s">
        <v>11</v>
      </c>
      <c r="C104" s="8"/>
      <c r="D104" s="9" t="n">
        <v>-1.17557202791098</v>
      </c>
      <c r="E104" s="10" t="s">
        <v>341</v>
      </c>
      <c r="F104" s="11" t="s">
        <v>342</v>
      </c>
      <c r="G104" s="12" t="s">
        <v>120</v>
      </c>
      <c r="H104" s="12" t="s">
        <v>27</v>
      </c>
      <c r="I104" s="12" t="s">
        <v>121</v>
      </c>
      <c r="J104" s="12" t="s">
        <v>343</v>
      </c>
    </row>
    <row r="105" customFormat="false" ht="12.8" hidden="false" customHeight="false" outlineLevel="0" collapsed="false">
      <c r="A105" s="7" t="s">
        <v>344</v>
      </c>
      <c r="B105" s="8" t="s">
        <v>11</v>
      </c>
      <c r="C105" s="8"/>
      <c r="D105" s="9" t="n">
        <v>-1.1655752386708</v>
      </c>
      <c r="E105" s="10" t="s">
        <v>243</v>
      </c>
      <c r="F105" s="11" t="s">
        <v>244</v>
      </c>
      <c r="G105" s="12" t="s">
        <v>120</v>
      </c>
      <c r="H105" s="12" t="s">
        <v>27</v>
      </c>
      <c r="I105" s="12" t="s">
        <v>121</v>
      </c>
      <c r="J105" s="12" t="s">
        <v>245</v>
      </c>
    </row>
    <row r="106" customFormat="false" ht="12.8" hidden="false" customHeight="false" outlineLevel="0" collapsed="false">
      <c r="A106" s="7" t="s">
        <v>345</v>
      </c>
      <c r="B106" s="8" t="s">
        <v>11</v>
      </c>
      <c r="C106" s="8"/>
      <c r="D106" s="9" t="n">
        <v>-1.15932890605481</v>
      </c>
      <c r="E106" s="10" t="s">
        <v>346</v>
      </c>
      <c r="F106" s="11" t="s">
        <v>347</v>
      </c>
      <c r="G106" s="12" t="s">
        <v>26</v>
      </c>
      <c r="H106" s="12" t="s">
        <v>27</v>
      </c>
      <c r="I106" s="12" t="s">
        <v>28</v>
      </c>
      <c r="J106" s="12" t="s">
        <v>348</v>
      </c>
    </row>
    <row r="107" customFormat="false" ht="12.8" hidden="false" customHeight="false" outlineLevel="0" collapsed="false">
      <c r="A107" s="7" t="s">
        <v>349</v>
      </c>
      <c r="B107" s="8" t="s">
        <v>11</v>
      </c>
      <c r="C107" s="8"/>
      <c r="D107" s="9" t="n">
        <v>-1.15780741984431</v>
      </c>
      <c r="E107" s="10" t="s">
        <v>257</v>
      </c>
      <c r="F107" s="11" t="s">
        <v>258</v>
      </c>
      <c r="G107" s="12" t="s">
        <v>120</v>
      </c>
      <c r="H107" s="12" t="s">
        <v>27</v>
      </c>
      <c r="I107" s="12" t="s">
        <v>121</v>
      </c>
      <c r="J107" s="12" t="s">
        <v>259</v>
      </c>
    </row>
    <row r="108" customFormat="false" ht="12.8" hidden="false" customHeight="false" outlineLevel="0" collapsed="false">
      <c r="A108" s="7" t="s">
        <v>350</v>
      </c>
      <c r="B108" s="8" t="s">
        <v>11</v>
      </c>
      <c r="C108" s="8"/>
      <c r="D108" s="9" t="n">
        <v>-1.15637683599454</v>
      </c>
      <c r="E108" s="10" t="s">
        <v>351</v>
      </c>
      <c r="F108" s="11" t="s">
        <v>11</v>
      </c>
      <c r="G108" s="12" t="s">
        <v>20</v>
      </c>
      <c r="H108" s="12" t="s">
        <v>14</v>
      </c>
      <c r="I108" s="12" t="s">
        <v>21</v>
      </c>
      <c r="J108" s="12" t="s">
        <v>352</v>
      </c>
    </row>
    <row r="109" customFormat="false" ht="12.8" hidden="false" customHeight="false" outlineLevel="0" collapsed="false">
      <c r="A109" s="7" t="s">
        <v>353</v>
      </c>
      <c r="B109" s="8" t="s">
        <v>11</v>
      </c>
      <c r="C109" s="8"/>
      <c r="D109" s="9" t="n">
        <v>-1.1555912146993</v>
      </c>
      <c r="E109" s="10" t="s">
        <v>298</v>
      </c>
      <c r="F109" s="11" t="s">
        <v>299</v>
      </c>
      <c r="G109" s="12" t="s">
        <v>20</v>
      </c>
      <c r="H109" s="12" t="s">
        <v>14</v>
      </c>
      <c r="I109" s="12" t="s">
        <v>21</v>
      </c>
      <c r="J109" s="12" t="s">
        <v>300</v>
      </c>
    </row>
    <row r="110" customFormat="false" ht="12.8" hidden="false" customHeight="false" outlineLevel="0" collapsed="false">
      <c r="A110" s="7" t="s">
        <v>354</v>
      </c>
      <c r="B110" s="8" t="s">
        <v>11</v>
      </c>
      <c r="C110" s="8"/>
      <c r="D110" s="9" t="n">
        <v>-1.15353594990219</v>
      </c>
      <c r="E110" s="10" t="s">
        <v>239</v>
      </c>
      <c r="F110" s="11" t="s">
        <v>240</v>
      </c>
      <c r="G110" s="12" t="s">
        <v>36</v>
      </c>
      <c r="H110" s="12" t="s">
        <v>27</v>
      </c>
      <c r="I110" s="12" t="s">
        <v>37</v>
      </c>
      <c r="J110" s="12" t="s">
        <v>241</v>
      </c>
    </row>
    <row r="111" customFormat="false" ht="12.8" hidden="false" customHeight="false" outlineLevel="0" collapsed="false">
      <c r="A111" s="7" t="s">
        <v>355</v>
      </c>
      <c r="B111" s="8" t="s">
        <v>11</v>
      </c>
      <c r="C111" s="8"/>
      <c r="D111" s="9" t="n">
        <v>-1.14633583746251</v>
      </c>
      <c r="E111" s="10" t="s">
        <v>356</v>
      </c>
      <c r="F111" s="11" t="s">
        <v>357</v>
      </c>
      <c r="G111" s="12" t="s">
        <v>20</v>
      </c>
      <c r="H111" s="12" t="s">
        <v>14</v>
      </c>
      <c r="I111" s="12" t="s">
        <v>21</v>
      </c>
      <c r="J111" s="12" t="s">
        <v>358</v>
      </c>
    </row>
    <row r="112" customFormat="false" ht="12.8" hidden="false" customHeight="false" outlineLevel="0" collapsed="false">
      <c r="A112" s="7" t="s">
        <v>359</v>
      </c>
      <c r="B112" s="8" t="s">
        <v>11</v>
      </c>
      <c r="C112" s="8"/>
      <c r="D112" s="9" t="n">
        <v>-1.14322887514199</v>
      </c>
      <c r="E112" s="10" t="s">
        <v>360</v>
      </c>
      <c r="F112" s="11" t="s">
        <v>361</v>
      </c>
      <c r="G112" s="12" t="s">
        <v>198</v>
      </c>
      <c r="H112" s="12" t="s">
        <v>27</v>
      </c>
      <c r="I112" s="12" t="s">
        <v>199</v>
      </c>
      <c r="J112" s="12" t="s">
        <v>362</v>
      </c>
    </row>
    <row r="113" customFormat="false" ht="12.8" hidden="false" customHeight="false" outlineLevel="0" collapsed="false">
      <c r="A113" s="7" t="s">
        <v>363</v>
      </c>
      <c r="B113" s="8" t="s">
        <v>11</v>
      </c>
      <c r="C113" s="8"/>
      <c r="D113" s="9" t="n">
        <v>-1.14234985654457</v>
      </c>
      <c r="E113" s="10" t="s">
        <v>364</v>
      </c>
      <c r="F113" s="11" t="s">
        <v>11</v>
      </c>
      <c r="G113" s="12" t="s">
        <v>26</v>
      </c>
      <c r="H113" s="12" t="s">
        <v>27</v>
      </c>
      <c r="I113" s="12" t="s">
        <v>28</v>
      </c>
      <c r="J113" s="12" t="s">
        <v>365</v>
      </c>
    </row>
    <row r="114" customFormat="false" ht="12.8" hidden="false" customHeight="false" outlineLevel="0" collapsed="false">
      <c r="A114" s="7" t="s">
        <v>366</v>
      </c>
      <c r="B114" s="8" t="s">
        <v>11</v>
      </c>
      <c r="C114" s="8"/>
      <c r="D114" s="9" t="n">
        <v>-1.12729235091061</v>
      </c>
      <c r="E114" s="10" t="s">
        <v>367</v>
      </c>
      <c r="F114" s="11" t="s">
        <v>368</v>
      </c>
      <c r="G114" s="12" t="s">
        <v>36</v>
      </c>
      <c r="H114" s="12" t="s">
        <v>27</v>
      </c>
      <c r="I114" s="12" t="s">
        <v>37</v>
      </c>
      <c r="J114" s="12" t="s">
        <v>369</v>
      </c>
    </row>
    <row r="115" customFormat="false" ht="12.8" hidden="false" customHeight="false" outlineLevel="0" collapsed="false">
      <c r="A115" s="7" t="s">
        <v>370</v>
      </c>
      <c r="B115" s="8" t="s">
        <v>11</v>
      </c>
      <c r="C115" s="8"/>
      <c r="D115" s="9" t="n">
        <v>-1.12254385769001</v>
      </c>
      <c r="E115" s="10" t="s">
        <v>371</v>
      </c>
      <c r="F115" s="11" t="s">
        <v>11</v>
      </c>
      <c r="G115" s="12" t="s">
        <v>144</v>
      </c>
      <c r="H115" s="12" t="s">
        <v>145</v>
      </c>
      <c r="I115" s="12" t="s">
        <v>146</v>
      </c>
      <c r="J115" s="12" t="s">
        <v>372</v>
      </c>
    </row>
    <row r="116" customFormat="false" ht="12.8" hidden="false" customHeight="false" outlineLevel="0" collapsed="false">
      <c r="A116" s="7" t="s">
        <v>373</v>
      </c>
      <c r="B116" s="8" t="s">
        <v>11</v>
      </c>
      <c r="C116" s="8"/>
      <c r="D116" s="9" t="n">
        <v>-1.1216846850129</v>
      </c>
      <c r="E116" s="10" t="s">
        <v>374</v>
      </c>
      <c r="F116" s="11" t="s">
        <v>11</v>
      </c>
      <c r="G116" s="12" t="s">
        <v>20</v>
      </c>
      <c r="H116" s="12" t="s">
        <v>14</v>
      </c>
      <c r="I116" s="12" t="s">
        <v>21</v>
      </c>
      <c r="J116" s="12" t="s">
        <v>375</v>
      </c>
    </row>
    <row r="117" customFormat="false" ht="12.8" hidden="false" customHeight="false" outlineLevel="0" collapsed="false">
      <c r="A117" s="7" t="s">
        <v>376</v>
      </c>
      <c r="B117" s="8" t="s">
        <v>11</v>
      </c>
      <c r="C117" s="8" t="s">
        <v>377</v>
      </c>
      <c r="D117" s="9" t="n">
        <v>-1.11951243056207</v>
      </c>
      <c r="E117" s="10" t="s">
        <v>378</v>
      </c>
      <c r="F117" s="11" t="s">
        <v>379</v>
      </c>
      <c r="G117" s="12" t="s">
        <v>78</v>
      </c>
      <c r="H117" s="12" t="s">
        <v>14</v>
      </c>
      <c r="I117" s="12" t="s">
        <v>79</v>
      </c>
      <c r="J117" s="12" t="s">
        <v>380</v>
      </c>
    </row>
    <row r="118" customFormat="false" ht="12.8" hidden="false" customHeight="false" outlineLevel="0" collapsed="false">
      <c r="A118" s="7" t="s">
        <v>381</v>
      </c>
      <c r="B118" s="8" t="s">
        <v>11</v>
      </c>
      <c r="C118" s="8"/>
      <c r="D118" s="9" t="n">
        <v>-1.11839543195054</v>
      </c>
      <c r="E118" s="10" t="s">
        <v>346</v>
      </c>
      <c r="F118" s="11" t="s">
        <v>347</v>
      </c>
      <c r="G118" s="12" t="s">
        <v>26</v>
      </c>
      <c r="H118" s="12" t="s">
        <v>27</v>
      </c>
      <c r="I118" s="12" t="s">
        <v>28</v>
      </c>
      <c r="J118" s="12" t="s">
        <v>348</v>
      </c>
    </row>
    <row r="119" customFormat="false" ht="12.8" hidden="false" customHeight="false" outlineLevel="0" collapsed="false">
      <c r="A119" s="7" t="s">
        <v>382</v>
      </c>
      <c r="B119" s="8" t="s">
        <v>11</v>
      </c>
      <c r="C119" s="8"/>
      <c r="D119" s="9" t="n">
        <v>-1.11081658483784</v>
      </c>
      <c r="E119" s="10" t="s">
        <v>383</v>
      </c>
      <c r="F119" s="11" t="s">
        <v>384</v>
      </c>
      <c r="G119" s="12" t="s">
        <v>36</v>
      </c>
      <c r="H119" s="12" t="s">
        <v>27</v>
      </c>
      <c r="I119" s="12" t="s">
        <v>37</v>
      </c>
      <c r="J119" s="12" t="s">
        <v>385</v>
      </c>
    </row>
    <row r="120" customFormat="false" ht="12.8" hidden="false" customHeight="false" outlineLevel="0" collapsed="false">
      <c r="A120" s="7" t="s">
        <v>386</v>
      </c>
      <c r="B120" s="8" t="s">
        <v>11</v>
      </c>
      <c r="C120" s="8"/>
      <c r="D120" s="9" t="n">
        <v>-1.10197247831838</v>
      </c>
      <c r="E120" s="10" t="s">
        <v>387</v>
      </c>
      <c r="F120" s="11" t="s">
        <v>388</v>
      </c>
      <c r="G120" s="12" t="s">
        <v>144</v>
      </c>
      <c r="H120" s="12" t="s">
        <v>145</v>
      </c>
      <c r="I120" s="12" t="s">
        <v>146</v>
      </c>
      <c r="J120" s="12" t="s">
        <v>389</v>
      </c>
    </row>
    <row r="121" customFormat="false" ht="12.8" hidden="false" customHeight="false" outlineLevel="0" collapsed="false">
      <c r="A121" s="7" t="s">
        <v>390</v>
      </c>
      <c r="B121" s="8" t="s">
        <v>11</v>
      </c>
      <c r="C121" s="8"/>
      <c r="D121" s="9" t="n">
        <v>-1.09070873355574</v>
      </c>
      <c r="E121" s="10" t="s">
        <v>391</v>
      </c>
      <c r="F121" s="11" t="s">
        <v>392</v>
      </c>
      <c r="G121" s="12" t="s">
        <v>126</v>
      </c>
      <c r="H121" s="12" t="s">
        <v>14</v>
      </c>
      <c r="I121" s="12" t="s">
        <v>127</v>
      </c>
      <c r="J121" s="12" t="s">
        <v>393</v>
      </c>
    </row>
    <row r="122" customFormat="false" ht="12.8" hidden="false" customHeight="false" outlineLevel="0" collapsed="false">
      <c r="A122" s="7" t="s">
        <v>394</v>
      </c>
      <c r="B122" s="8" t="s">
        <v>11</v>
      </c>
      <c r="C122" s="8"/>
      <c r="D122" s="9" t="n">
        <v>-1.07582973912716</v>
      </c>
      <c r="E122" s="10" t="s">
        <v>395</v>
      </c>
      <c r="F122" s="11" t="s">
        <v>11</v>
      </c>
      <c r="G122" s="12" t="s">
        <v>144</v>
      </c>
      <c r="H122" s="12" t="s">
        <v>145</v>
      </c>
      <c r="I122" s="12" t="s">
        <v>146</v>
      </c>
      <c r="J122" s="12" t="s">
        <v>396</v>
      </c>
    </row>
    <row r="123" customFormat="false" ht="12.8" hidden="false" customHeight="false" outlineLevel="0" collapsed="false">
      <c r="A123" s="7" t="s">
        <v>397</v>
      </c>
      <c r="B123" s="8" t="s">
        <v>11</v>
      </c>
      <c r="C123" s="8"/>
      <c r="D123" s="9" t="n">
        <v>-1.07303883792558</v>
      </c>
      <c r="E123" s="10" t="s">
        <v>398</v>
      </c>
      <c r="F123" s="11" t="s">
        <v>11</v>
      </c>
      <c r="G123" s="12" t="s">
        <v>20</v>
      </c>
      <c r="H123" s="12" t="s">
        <v>14</v>
      </c>
      <c r="I123" s="12" t="s">
        <v>21</v>
      </c>
      <c r="J123" s="12" t="s">
        <v>300</v>
      </c>
    </row>
    <row r="124" customFormat="false" ht="12.8" hidden="false" customHeight="false" outlineLevel="0" collapsed="false">
      <c r="A124" s="7" t="s">
        <v>399</v>
      </c>
      <c r="B124" s="8" t="s">
        <v>11</v>
      </c>
      <c r="C124" s="8"/>
      <c r="D124" s="9" t="n">
        <v>-1.06040223397912</v>
      </c>
      <c r="E124" s="10" t="s">
        <v>400</v>
      </c>
      <c r="F124" s="11" t="s">
        <v>11</v>
      </c>
      <c r="G124" s="12" t="s">
        <v>144</v>
      </c>
      <c r="H124" s="12" t="s">
        <v>145</v>
      </c>
      <c r="I124" s="12" t="s">
        <v>146</v>
      </c>
      <c r="J124" s="12" t="s">
        <v>401</v>
      </c>
    </row>
    <row r="125" customFormat="false" ht="12.8" hidden="false" customHeight="false" outlineLevel="0" collapsed="false">
      <c r="A125" s="7" t="s">
        <v>402</v>
      </c>
      <c r="B125" s="8" t="s">
        <v>11</v>
      </c>
      <c r="C125" s="8" t="s">
        <v>403</v>
      </c>
      <c r="D125" s="9" t="n">
        <v>-1.05975782988636</v>
      </c>
      <c r="E125" s="10" t="s">
        <v>404</v>
      </c>
      <c r="F125" s="11" t="s">
        <v>405</v>
      </c>
      <c r="G125" s="12" t="s">
        <v>406</v>
      </c>
      <c r="H125" s="12" t="s">
        <v>14</v>
      </c>
      <c r="I125" s="12" t="s">
        <v>407</v>
      </c>
      <c r="J125" s="12" t="s">
        <v>408</v>
      </c>
    </row>
    <row r="126" customFormat="false" ht="12.8" hidden="false" customHeight="false" outlineLevel="0" collapsed="false">
      <c r="A126" s="7" t="s">
        <v>409</v>
      </c>
      <c r="B126" s="8" t="s">
        <v>11</v>
      </c>
      <c r="C126" s="8"/>
      <c r="D126" s="9" t="n">
        <v>-1.05895920304328</v>
      </c>
      <c r="E126" s="10" t="s">
        <v>410</v>
      </c>
      <c r="F126" s="11" t="s">
        <v>411</v>
      </c>
      <c r="G126" s="12" t="s">
        <v>20</v>
      </c>
      <c r="H126" s="12" t="s">
        <v>14</v>
      </c>
      <c r="I126" s="12" t="s">
        <v>21</v>
      </c>
      <c r="J126" s="12" t="s">
        <v>412</v>
      </c>
    </row>
    <row r="127" customFormat="false" ht="12.8" hidden="false" customHeight="false" outlineLevel="0" collapsed="false">
      <c r="A127" s="7" t="s">
        <v>413</v>
      </c>
      <c r="B127" s="8" t="s">
        <v>11</v>
      </c>
      <c r="C127" s="8"/>
      <c r="D127" s="9" t="n">
        <v>-1.05534051573755</v>
      </c>
      <c r="E127" s="10" t="s">
        <v>414</v>
      </c>
      <c r="F127" s="11" t="s">
        <v>415</v>
      </c>
      <c r="G127" s="12" t="s">
        <v>26</v>
      </c>
      <c r="H127" s="12" t="s">
        <v>27</v>
      </c>
      <c r="I127" s="12" t="s">
        <v>28</v>
      </c>
      <c r="J127" s="12" t="s">
        <v>416</v>
      </c>
    </row>
    <row r="128" customFormat="false" ht="12.8" hidden="false" customHeight="false" outlineLevel="0" collapsed="false">
      <c r="A128" s="7" t="s">
        <v>417</v>
      </c>
      <c r="B128" s="8" t="s">
        <v>11</v>
      </c>
      <c r="C128" s="8"/>
      <c r="D128" s="9" t="n">
        <v>-1.0491017689446</v>
      </c>
      <c r="E128" s="10" t="s">
        <v>418</v>
      </c>
      <c r="F128" s="11" t="s">
        <v>11</v>
      </c>
      <c r="G128" s="12" t="s">
        <v>36</v>
      </c>
      <c r="H128" s="12" t="s">
        <v>27</v>
      </c>
      <c r="I128" s="12" t="s">
        <v>37</v>
      </c>
      <c r="J128" s="12" t="s">
        <v>419</v>
      </c>
    </row>
    <row r="129" customFormat="false" ht="12.8" hidden="false" customHeight="false" outlineLevel="0" collapsed="false">
      <c r="A129" s="7" t="s">
        <v>420</v>
      </c>
      <c r="B129" s="8" t="s">
        <v>11</v>
      </c>
      <c r="C129" s="8"/>
      <c r="D129" s="9" t="n">
        <v>-1.04869746362701</v>
      </c>
      <c r="E129" s="10" t="s">
        <v>50</v>
      </c>
      <c r="F129" s="11" t="s">
        <v>51</v>
      </c>
      <c r="G129" s="12" t="s">
        <v>36</v>
      </c>
      <c r="H129" s="12" t="s">
        <v>27</v>
      </c>
      <c r="I129" s="12" t="s">
        <v>37</v>
      </c>
      <c r="J129" s="12" t="s">
        <v>52</v>
      </c>
    </row>
    <row r="130" customFormat="false" ht="12.8" hidden="false" customHeight="false" outlineLevel="0" collapsed="false">
      <c r="A130" s="7" t="s">
        <v>421</v>
      </c>
      <c r="B130" s="8" t="s">
        <v>11</v>
      </c>
      <c r="C130" s="8"/>
      <c r="D130" s="9" t="n">
        <v>-1.03475128683334</v>
      </c>
      <c r="E130" s="10" t="s">
        <v>422</v>
      </c>
      <c r="F130" s="11" t="s">
        <v>11</v>
      </c>
      <c r="G130" s="12" t="s">
        <v>144</v>
      </c>
      <c r="H130" s="12" t="s">
        <v>145</v>
      </c>
      <c r="I130" s="12" t="s">
        <v>146</v>
      </c>
      <c r="J130" s="12" t="s">
        <v>423</v>
      </c>
    </row>
    <row r="131" customFormat="false" ht="12.8" hidden="false" customHeight="false" outlineLevel="0" collapsed="false">
      <c r="A131" s="7" t="s">
        <v>424</v>
      </c>
      <c r="B131" s="8" t="s">
        <v>11</v>
      </c>
      <c r="C131" s="8"/>
      <c r="D131" s="9" t="n">
        <v>-1.0276843402697</v>
      </c>
      <c r="E131" s="10" t="s">
        <v>425</v>
      </c>
      <c r="F131" s="11" t="s">
        <v>426</v>
      </c>
      <c r="G131" s="12" t="s">
        <v>144</v>
      </c>
      <c r="H131" s="12" t="s">
        <v>145</v>
      </c>
      <c r="I131" s="12" t="s">
        <v>146</v>
      </c>
      <c r="J131" s="12" t="s">
        <v>427</v>
      </c>
    </row>
    <row r="132" customFormat="false" ht="12.8" hidden="false" customHeight="false" outlineLevel="0" collapsed="false">
      <c r="A132" s="7" t="s">
        <v>428</v>
      </c>
      <c r="B132" s="8" t="s">
        <v>11</v>
      </c>
      <c r="C132" s="8"/>
      <c r="D132" s="9" t="n">
        <v>-1.01124325640835</v>
      </c>
      <c r="E132" s="10" t="s">
        <v>429</v>
      </c>
      <c r="F132" s="11" t="s">
        <v>11</v>
      </c>
      <c r="G132" s="12" t="s">
        <v>94</v>
      </c>
      <c r="H132" s="12" t="s">
        <v>27</v>
      </c>
      <c r="I132" s="12" t="s">
        <v>95</v>
      </c>
      <c r="J132" s="12" t="s">
        <v>430</v>
      </c>
    </row>
    <row r="133" customFormat="false" ht="12.8" hidden="false" customHeight="false" outlineLevel="0" collapsed="false">
      <c r="A133" s="7" t="s">
        <v>431</v>
      </c>
      <c r="B133" s="8" t="s">
        <v>11</v>
      </c>
      <c r="C133" s="8"/>
      <c r="D133" s="9" t="n">
        <v>-1.00711395731296</v>
      </c>
      <c r="E133" s="10" t="s">
        <v>432</v>
      </c>
      <c r="F133" s="11" t="s">
        <v>433</v>
      </c>
      <c r="G133" s="12" t="s">
        <v>20</v>
      </c>
      <c r="H133" s="12" t="s">
        <v>14</v>
      </c>
      <c r="I133" s="12" t="s">
        <v>21</v>
      </c>
      <c r="J133" s="12" t="s">
        <v>309</v>
      </c>
    </row>
    <row r="134" customFormat="false" ht="12.8" hidden="false" customHeight="false" outlineLevel="0" collapsed="false">
      <c r="A134" s="13" t="s">
        <v>434</v>
      </c>
      <c r="B134" s="8" t="s">
        <v>435</v>
      </c>
      <c r="C134" s="8"/>
      <c r="D134" s="9" t="n">
        <v>2.00035011565282</v>
      </c>
      <c r="E134" s="10" t="s">
        <v>436</v>
      </c>
      <c r="F134" s="11" t="s">
        <v>11</v>
      </c>
      <c r="G134" s="12" t="s">
        <v>186</v>
      </c>
      <c r="H134" s="12"/>
      <c r="I134" s="12"/>
      <c r="J134" s="12"/>
    </row>
    <row r="135" customFormat="false" ht="12.8" hidden="false" customHeight="false" outlineLevel="0" collapsed="false">
      <c r="A135" s="13" t="s">
        <v>437</v>
      </c>
      <c r="B135" s="8" t="s">
        <v>435</v>
      </c>
      <c r="C135" s="8"/>
      <c r="D135" s="9" t="n">
        <v>2.00070639763263</v>
      </c>
      <c r="E135" s="10" t="s">
        <v>438</v>
      </c>
      <c r="F135" s="11" t="s">
        <v>11</v>
      </c>
      <c r="G135" s="12" t="s">
        <v>42</v>
      </c>
      <c r="H135" s="12" t="s">
        <v>27</v>
      </c>
      <c r="I135" s="12" t="s">
        <v>43</v>
      </c>
      <c r="J135" s="12" t="s">
        <v>439</v>
      </c>
    </row>
    <row r="136" customFormat="false" ht="12.8" hidden="false" customHeight="false" outlineLevel="0" collapsed="false">
      <c r="A136" s="13" t="s">
        <v>440</v>
      </c>
      <c r="B136" s="8" t="s">
        <v>435</v>
      </c>
      <c r="C136" s="8"/>
      <c r="D136" s="9" t="n">
        <v>2.00173609998096</v>
      </c>
      <c r="E136" s="10" t="s">
        <v>441</v>
      </c>
      <c r="F136" s="11" t="s">
        <v>442</v>
      </c>
      <c r="G136" s="12" t="s">
        <v>219</v>
      </c>
      <c r="H136" s="12" t="s">
        <v>100</v>
      </c>
      <c r="I136" s="12" t="s">
        <v>220</v>
      </c>
      <c r="J136" s="12" t="s">
        <v>443</v>
      </c>
    </row>
    <row r="137" customFormat="false" ht="12.8" hidden="false" customHeight="false" outlineLevel="0" collapsed="false">
      <c r="A137" s="13" t="s">
        <v>444</v>
      </c>
      <c r="B137" s="8" t="s">
        <v>435</v>
      </c>
      <c r="C137" s="8"/>
      <c r="D137" s="9" t="n">
        <v>2.00528155343256</v>
      </c>
      <c r="E137" s="10" t="s">
        <v>445</v>
      </c>
      <c r="F137" s="11" t="s">
        <v>11</v>
      </c>
      <c r="G137" s="12" t="s">
        <v>36</v>
      </c>
      <c r="H137" s="12" t="s">
        <v>27</v>
      </c>
      <c r="I137" s="12" t="s">
        <v>37</v>
      </c>
      <c r="J137" s="12" t="s">
        <v>446</v>
      </c>
    </row>
    <row r="138" customFormat="false" ht="12.8" hidden="false" customHeight="false" outlineLevel="0" collapsed="false">
      <c r="A138" s="13" t="s">
        <v>447</v>
      </c>
      <c r="B138" s="8" t="s">
        <v>435</v>
      </c>
      <c r="C138" s="8"/>
      <c r="D138" s="9" t="n">
        <v>2.01634337252309</v>
      </c>
      <c r="E138" s="10" t="s">
        <v>448</v>
      </c>
      <c r="F138" s="11" t="s">
        <v>11</v>
      </c>
      <c r="G138" s="12" t="s">
        <v>36</v>
      </c>
      <c r="H138" s="12" t="s">
        <v>27</v>
      </c>
      <c r="I138" s="12" t="s">
        <v>37</v>
      </c>
      <c r="J138" s="12" t="s">
        <v>449</v>
      </c>
    </row>
    <row r="139" customFormat="false" ht="12.8" hidden="false" customHeight="false" outlineLevel="0" collapsed="false">
      <c r="A139" s="13" t="s">
        <v>450</v>
      </c>
      <c r="B139" s="8" t="s">
        <v>435</v>
      </c>
      <c r="C139" s="8"/>
      <c r="D139" s="9" t="n">
        <v>2.02222621428564</v>
      </c>
      <c r="E139" s="10" t="s">
        <v>451</v>
      </c>
      <c r="F139" s="11" t="s">
        <v>11</v>
      </c>
      <c r="G139" s="12" t="s">
        <v>20</v>
      </c>
      <c r="H139" s="12" t="s">
        <v>14</v>
      </c>
      <c r="I139" s="12" t="s">
        <v>21</v>
      </c>
      <c r="J139" s="12" t="s">
        <v>452</v>
      </c>
    </row>
    <row r="140" customFormat="false" ht="12.8" hidden="false" customHeight="false" outlineLevel="0" collapsed="false">
      <c r="A140" s="13" t="s">
        <v>453</v>
      </c>
      <c r="B140" s="8" t="s">
        <v>435</v>
      </c>
      <c r="C140" s="8"/>
      <c r="D140" s="9" t="n">
        <v>2.02249786354572</v>
      </c>
      <c r="E140" s="10" t="s">
        <v>454</v>
      </c>
      <c r="F140" s="11" t="s">
        <v>455</v>
      </c>
      <c r="G140" s="12" t="s">
        <v>36</v>
      </c>
      <c r="H140" s="12" t="s">
        <v>27</v>
      </c>
      <c r="I140" s="12" t="s">
        <v>37</v>
      </c>
      <c r="J140" s="12" t="s">
        <v>456</v>
      </c>
    </row>
    <row r="141" customFormat="false" ht="12.8" hidden="false" customHeight="false" outlineLevel="0" collapsed="false">
      <c r="A141" s="13" t="s">
        <v>457</v>
      </c>
      <c r="B141" s="8" t="s">
        <v>435</v>
      </c>
      <c r="C141" s="8"/>
      <c r="D141" s="9" t="n">
        <v>2.02513634392658</v>
      </c>
      <c r="E141" s="10" t="s">
        <v>458</v>
      </c>
      <c r="F141" s="11" t="s">
        <v>11</v>
      </c>
      <c r="G141" s="12" t="s">
        <v>459</v>
      </c>
      <c r="H141" s="12" t="s">
        <v>145</v>
      </c>
      <c r="I141" s="12" t="s">
        <v>460</v>
      </c>
      <c r="J141" s="12" t="s">
        <v>461</v>
      </c>
    </row>
    <row r="142" customFormat="false" ht="12.8" hidden="false" customHeight="false" outlineLevel="0" collapsed="false">
      <c r="A142" s="13" t="s">
        <v>462</v>
      </c>
      <c r="B142" s="8" t="s">
        <v>435</v>
      </c>
      <c r="C142" s="8"/>
      <c r="D142" s="9" t="n">
        <v>2.02574780334324</v>
      </c>
      <c r="E142" s="10" t="s">
        <v>463</v>
      </c>
      <c r="F142" s="11" t="s">
        <v>11</v>
      </c>
      <c r="G142" s="12" t="s">
        <v>253</v>
      </c>
      <c r="H142" s="12" t="s">
        <v>145</v>
      </c>
      <c r="I142" s="12" t="s">
        <v>254</v>
      </c>
      <c r="J142" s="12" t="s">
        <v>464</v>
      </c>
    </row>
    <row r="143" customFormat="false" ht="12.8" hidden="false" customHeight="false" outlineLevel="0" collapsed="false">
      <c r="A143" s="13" t="s">
        <v>465</v>
      </c>
      <c r="B143" s="8" t="s">
        <v>435</v>
      </c>
      <c r="C143" s="8"/>
      <c r="D143" s="9" t="n">
        <v>2.02789295604939</v>
      </c>
      <c r="E143" s="10" t="s">
        <v>466</v>
      </c>
      <c r="F143" s="11" t="s">
        <v>467</v>
      </c>
      <c r="G143" s="12" t="s">
        <v>13</v>
      </c>
      <c r="H143" s="12" t="s">
        <v>14</v>
      </c>
      <c r="I143" s="12" t="s">
        <v>15</v>
      </c>
      <c r="J143" s="12" t="s">
        <v>468</v>
      </c>
    </row>
    <row r="144" customFormat="false" ht="12.8" hidden="false" customHeight="false" outlineLevel="0" collapsed="false">
      <c r="A144" s="13" t="s">
        <v>469</v>
      </c>
      <c r="B144" s="8" t="s">
        <v>435</v>
      </c>
      <c r="C144" s="8"/>
      <c r="D144" s="9" t="n">
        <v>2.02837877768674</v>
      </c>
      <c r="E144" s="10" t="s">
        <v>470</v>
      </c>
      <c r="F144" s="11" t="s">
        <v>11</v>
      </c>
      <c r="G144" s="12" t="s">
        <v>20</v>
      </c>
      <c r="H144" s="12" t="s">
        <v>14</v>
      </c>
      <c r="I144" s="12" t="s">
        <v>21</v>
      </c>
      <c r="J144" s="12" t="s">
        <v>471</v>
      </c>
    </row>
    <row r="145" customFormat="false" ht="12.8" hidden="false" customHeight="false" outlineLevel="0" collapsed="false">
      <c r="A145" s="13" t="s">
        <v>472</v>
      </c>
      <c r="B145" s="8" t="s">
        <v>435</v>
      </c>
      <c r="C145" s="8"/>
      <c r="D145" s="9" t="n">
        <v>2.02886214401567</v>
      </c>
      <c r="E145" s="10" t="s">
        <v>473</v>
      </c>
      <c r="F145" s="11" t="s">
        <v>11</v>
      </c>
      <c r="G145" s="12" t="s">
        <v>26</v>
      </c>
      <c r="H145" s="12" t="s">
        <v>27</v>
      </c>
      <c r="I145" s="12" t="s">
        <v>28</v>
      </c>
      <c r="J145" s="12" t="s">
        <v>474</v>
      </c>
    </row>
    <row r="146" customFormat="false" ht="12.8" hidden="false" customHeight="false" outlineLevel="0" collapsed="false">
      <c r="A146" s="13" t="s">
        <v>475</v>
      </c>
      <c r="B146" s="8" t="s">
        <v>435</v>
      </c>
      <c r="C146" s="8"/>
      <c r="D146" s="9" t="n">
        <v>2.03181898097983</v>
      </c>
      <c r="E146" s="10" t="s">
        <v>476</v>
      </c>
      <c r="F146" s="11" t="s">
        <v>11</v>
      </c>
      <c r="G146" s="12" t="s">
        <v>219</v>
      </c>
      <c r="H146" s="12" t="s">
        <v>100</v>
      </c>
      <c r="I146" s="12" t="s">
        <v>220</v>
      </c>
      <c r="J146" s="12" t="s">
        <v>477</v>
      </c>
    </row>
    <row r="147" customFormat="false" ht="12.8" hidden="false" customHeight="false" outlineLevel="0" collapsed="false">
      <c r="A147" s="13" t="s">
        <v>478</v>
      </c>
      <c r="B147" s="8" t="s">
        <v>435</v>
      </c>
      <c r="C147" s="8"/>
      <c r="D147" s="9" t="n">
        <v>2.03302984060105</v>
      </c>
      <c r="E147" s="10" t="s">
        <v>479</v>
      </c>
      <c r="F147" s="11" t="s">
        <v>11</v>
      </c>
      <c r="G147" s="12" t="s">
        <v>480</v>
      </c>
      <c r="H147" s="12" t="s">
        <v>481</v>
      </c>
      <c r="I147" s="12" t="s">
        <v>482</v>
      </c>
      <c r="J147" s="12" t="s">
        <v>483</v>
      </c>
    </row>
    <row r="148" customFormat="false" ht="12.8" hidden="false" customHeight="false" outlineLevel="0" collapsed="false">
      <c r="A148" s="13" t="s">
        <v>484</v>
      </c>
      <c r="B148" s="8" t="s">
        <v>435</v>
      </c>
      <c r="C148" s="8"/>
      <c r="D148" s="9" t="n">
        <v>2.03312660007397</v>
      </c>
      <c r="E148" s="10" t="s">
        <v>485</v>
      </c>
      <c r="F148" s="11" t="s">
        <v>486</v>
      </c>
      <c r="G148" s="12" t="s">
        <v>198</v>
      </c>
      <c r="H148" s="12" t="s">
        <v>27</v>
      </c>
      <c r="I148" s="12" t="s">
        <v>199</v>
      </c>
      <c r="J148" s="12" t="s">
        <v>487</v>
      </c>
    </row>
    <row r="149" customFormat="false" ht="12.8" hidden="false" customHeight="false" outlineLevel="0" collapsed="false">
      <c r="A149" s="13" t="s">
        <v>488</v>
      </c>
      <c r="B149" s="8" t="s">
        <v>435</v>
      </c>
      <c r="C149" s="8"/>
      <c r="D149" s="9" t="n">
        <v>2.03420656432858</v>
      </c>
      <c r="E149" s="10" t="s">
        <v>489</v>
      </c>
      <c r="F149" s="11" t="s">
        <v>11</v>
      </c>
      <c r="G149" s="12" t="s">
        <v>36</v>
      </c>
      <c r="H149" s="12" t="s">
        <v>27</v>
      </c>
      <c r="I149" s="12" t="s">
        <v>37</v>
      </c>
      <c r="J149" s="12" t="s">
        <v>385</v>
      </c>
    </row>
    <row r="150" customFormat="false" ht="12.8" hidden="false" customHeight="false" outlineLevel="0" collapsed="false">
      <c r="A150" s="13" t="s">
        <v>490</v>
      </c>
      <c r="B150" s="8" t="s">
        <v>435</v>
      </c>
      <c r="C150" s="8"/>
      <c r="D150" s="9" t="n">
        <v>2.03841023713082</v>
      </c>
      <c r="E150" s="10" t="s">
        <v>491</v>
      </c>
      <c r="F150" s="11" t="s">
        <v>492</v>
      </c>
      <c r="G150" s="12" t="s">
        <v>26</v>
      </c>
      <c r="H150" s="12" t="s">
        <v>27</v>
      </c>
      <c r="I150" s="12" t="s">
        <v>28</v>
      </c>
      <c r="J150" s="12" t="s">
        <v>493</v>
      </c>
    </row>
    <row r="151" customFormat="false" ht="12.8" hidden="false" customHeight="false" outlineLevel="0" collapsed="false">
      <c r="A151" s="13" t="s">
        <v>494</v>
      </c>
      <c r="B151" s="8" t="s">
        <v>435</v>
      </c>
      <c r="C151" s="8"/>
      <c r="D151" s="9" t="n">
        <v>2.03932309069317</v>
      </c>
      <c r="E151" s="10" t="s">
        <v>495</v>
      </c>
      <c r="F151" s="11" t="s">
        <v>496</v>
      </c>
      <c r="G151" s="12" t="s">
        <v>42</v>
      </c>
      <c r="H151" s="12" t="s">
        <v>27</v>
      </c>
      <c r="I151" s="12" t="s">
        <v>43</v>
      </c>
      <c r="J151" s="12" t="s">
        <v>497</v>
      </c>
    </row>
    <row r="152" customFormat="false" ht="12.8" hidden="false" customHeight="false" outlineLevel="0" collapsed="false">
      <c r="A152" s="13" t="s">
        <v>498</v>
      </c>
      <c r="B152" s="8" t="s">
        <v>435</v>
      </c>
      <c r="C152" s="8"/>
      <c r="D152" s="9" t="n">
        <v>2.04114237789789</v>
      </c>
      <c r="E152" s="10" t="s">
        <v>499</v>
      </c>
      <c r="F152" s="11" t="s">
        <v>11</v>
      </c>
      <c r="G152" s="12" t="s">
        <v>36</v>
      </c>
      <c r="H152" s="12" t="s">
        <v>27</v>
      </c>
      <c r="I152" s="12" t="s">
        <v>37</v>
      </c>
      <c r="J152" s="12" t="s">
        <v>500</v>
      </c>
    </row>
    <row r="153" customFormat="false" ht="12.8" hidden="false" customHeight="false" outlineLevel="0" collapsed="false">
      <c r="A153" s="13" t="s">
        <v>501</v>
      </c>
      <c r="B153" s="8" t="s">
        <v>435</v>
      </c>
      <c r="C153" s="8"/>
      <c r="D153" s="9" t="n">
        <v>2.04194507245985</v>
      </c>
      <c r="E153" s="10" t="s">
        <v>502</v>
      </c>
      <c r="F153" s="11" t="s">
        <v>11</v>
      </c>
      <c r="G153" s="12" t="s">
        <v>94</v>
      </c>
      <c r="H153" s="12" t="s">
        <v>27</v>
      </c>
      <c r="I153" s="12" t="s">
        <v>95</v>
      </c>
      <c r="J153" s="12" t="s">
        <v>503</v>
      </c>
    </row>
    <row r="154" customFormat="false" ht="12.8" hidden="false" customHeight="false" outlineLevel="0" collapsed="false">
      <c r="A154" s="13" t="s">
        <v>504</v>
      </c>
      <c r="B154" s="8" t="s">
        <v>435</v>
      </c>
      <c r="C154" s="8"/>
      <c r="D154" s="9" t="n">
        <v>2.04632716555255</v>
      </c>
      <c r="E154" s="10" t="s">
        <v>505</v>
      </c>
      <c r="F154" s="11" t="s">
        <v>506</v>
      </c>
      <c r="G154" s="12" t="s">
        <v>26</v>
      </c>
      <c r="H154" s="12" t="s">
        <v>27</v>
      </c>
      <c r="I154" s="12" t="s">
        <v>28</v>
      </c>
      <c r="J154" s="12" t="s">
        <v>507</v>
      </c>
    </row>
    <row r="155" customFormat="false" ht="12.8" hidden="false" customHeight="false" outlineLevel="0" collapsed="false">
      <c r="A155" s="13" t="s">
        <v>508</v>
      </c>
      <c r="B155" s="8" t="s">
        <v>435</v>
      </c>
      <c r="C155" s="8"/>
      <c r="D155" s="9" t="n">
        <v>2.04664716998478</v>
      </c>
      <c r="E155" s="10" t="s">
        <v>509</v>
      </c>
      <c r="F155" s="11" t="s">
        <v>11</v>
      </c>
      <c r="G155" s="12" t="s">
        <v>219</v>
      </c>
      <c r="H155" s="12" t="s">
        <v>100</v>
      </c>
      <c r="I155" s="12" t="s">
        <v>220</v>
      </c>
      <c r="J155" s="12" t="s">
        <v>510</v>
      </c>
    </row>
    <row r="156" customFormat="false" ht="12.8" hidden="false" customHeight="false" outlineLevel="0" collapsed="false">
      <c r="A156" s="13" t="s">
        <v>511</v>
      </c>
      <c r="B156" s="8" t="s">
        <v>435</v>
      </c>
      <c r="C156" s="8"/>
      <c r="D156" s="9" t="n">
        <v>2.04761749598573</v>
      </c>
      <c r="E156" s="10" t="s">
        <v>512</v>
      </c>
      <c r="F156" s="11" t="s">
        <v>11</v>
      </c>
      <c r="G156" s="12" t="s">
        <v>42</v>
      </c>
      <c r="H156" s="12" t="s">
        <v>27</v>
      </c>
      <c r="I156" s="12" t="s">
        <v>43</v>
      </c>
      <c r="J156" s="12" t="s">
        <v>513</v>
      </c>
    </row>
    <row r="157" customFormat="false" ht="12.8" hidden="false" customHeight="false" outlineLevel="0" collapsed="false">
      <c r="A157" s="13" t="s">
        <v>514</v>
      </c>
      <c r="B157" s="8" t="s">
        <v>435</v>
      </c>
      <c r="C157" s="8"/>
      <c r="D157" s="9" t="n">
        <v>2.05025133579095</v>
      </c>
      <c r="E157" s="10" t="s">
        <v>515</v>
      </c>
      <c r="F157" s="11" t="s">
        <v>11</v>
      </c>
      <c r="G157" s="12" t="s">
        <v>230</v>
      </c>
      <c r="H157" s="12" t="s">
        <v>27</v>
      </c>
      <c r="I157" s="12" t="s">
        <v>231</v>
      </c>
      <c r="J157" s="12" t="s">
        <v>516</v>
      </c>
    </row>
    <row r="158" customFormat="false" ht="12.8" hidden="false" customHeight="false" outlineLevel="0" collapsed="false">
      <c r="A158" s="13" t="s">
        <v>517</v>
      </c>
      <c r="B158" s="8" t="s">
        <v>435</v>
      </c>
      <c r="C158" s="8"/>
      <c r="D158" s="9" t="n">
        <v>2.05183465651784</v>
      </c>
      <c r="E158" s="10" t="s">
        <v>518</v>
      </c>
      <c r="F158" s="11" t="s">
        <v>519</v>
      </c>
      <c r="G158" s="12" t="s">
        <v>26</v>
      </c>
      <c r="H158" s="12" t="s">
        <v>27</v>
      </c>
      <c r="I158" s="12" t="s">
        <v>28</v>
      </c>
      <c r="J158" s="12" t="s">
        <v>520</v>
      </c>
    </row>
    <row r="159" customFormat="false" ht="12.8" hidden="false" customHeight="false" outlineLevel="0" collapsed="false">
      <c r="A159" s="13" t="s">
        <v>521</v>
      </c>
      <c r="B159" s="8" t="s">
        <v>435</v>
      </c>
      <c r="C159" s="8"/>
      <c r="D159" s="9" t="n">
        <v>2.05210480930746</v>
      </c>
      <c r="E159" s="10" t="s">
        <v>522</v>
      </c>
      <c r="F159" s="11" t="s">
        <v>523</v>
      </c>
      <c r="G159" s="12" t="s">
        <v>13</v>
      </c>
      <c r="H159" s="12" t="s">
        <v>14</v>
      </c>
      <c r="I159" s="12" t="s">
        <v>15</v>
      </c>
      <c r="J159" s="12" t="s">
        <v>524</v>
      </c>
    </row>
    <row r="160" customFormat="false" ht="12.8" hidden="false" customHeight="false" outlineLevel="0" collapsed="false">
      <c r="A160" s="13" t="s">
        <v>525</v>
      </c>
      <c r="B160" s="8" t="s">
        <v>435</v>
      </c>
      <c r="C160" s="8"/>
      <c r="D160" s="9" t="n">
        <v>2.05299457478458</v>
      </c>
      <c r="E160" s="10" t="s">
        <v>526</v>
      </c>
      <c r="F160" s="11" t="s">
        <v>11</v>
      </c>
      <c r="G160" s="12" t="s">
        <v>99</v>
      </c>
      <c r="H160" s="12" t="s">
        <v>100</v>
      </c>
      <c r="I160" s="12" t="s">
        <v>101</v>
      </c>
      <c r="J160" s="12" t="s">
        <v>527</v>
      </c>
    </row>
    <row r="161" customFormat="false" ht="12.8" hidden="false" customHeight="false" outlineLevel="0" collapsed="false">
      <c r="A161" s="13" t="s">
        <v>528</v>
      </c>
      <c r="B161" s="8" t="s">
        <v>435</v>
      </c>
      <c r="C161" s="8"/>
      <c r="D161" s="9" t="n">
        <v>2.05581868315037</v>
      </c>
      <c r="E161" s="10" t="s">
        <v>529</v>
      </c>
      <c r="F161" s="11" t="s">
        <v>11</v>
      </c>
      <c r="G161" s="12" t="s">
        <v>186</v>
      </c>
      <c r="H161" s="12"/>
      <c r="I161" s="12"/>
      <c r="J161" s="12"/>
    </row>
    <row r="162" customFormat="false" ht="12.8" hidden="false" customHeight="false" outlineLevel="0" collapsed="false">
      <c r="A162" s="13" t="s">
        <v>530</v>
      </c>
      <c r="B162" s="8" t="s">
        <v>435</v>
      </c>
      <c r="C162" s="8"/>
      <c r="D162" s="9" t="n">
        <v>2.05909764919453</v>
      </c>
      <c r="E162" s="10" t="s">
        <v>531</v>
      </c>
      <c r="F162" s="11" t="s">
        <v>532</v>
      </c>
      <c r="G162" s="12" t="s">
        <v>144</v>
      </c>
      <c r="H162" s="12" t="s">
        <v>145</v>
      </c>
      <c r="I162" s="12" t="s">
        <v>146</v>
      </c>
      <c r="J162" s="12" t="s">
        <v>533</v>
      </c>
    </row>
    <row r="163" customFormat="false" ht="12.8" hidden="false" customHeight="false" outlineLevel="0" collapsed="false">
      <c r="A163" s="13" t="s">
        <v>534</v>
      </c>
      <c r="B163" s="8" t="s">
        <v>435</v>
      </c>
      <c r="C163" s="8"/>
      <c r="D163" s="9" t="n">
        <v>2.06057843896439</v>
      </c>
      <c r="E163" s="10" t="s">
        <v>535</v>
      </c>
      <c r="F163" s="11" t="s">
        <v>11</v>
      </c>
      <c r="G163" s="12" t="s">
        <v>186</v>
      </c>
      <c r="H163" s="12"/>
      <c r="I163" s="12"/>
      <c r="J163" s="12"/>
    </row>
    <row r="164" customFormat="false" ht="12.8" hidden="false" customHeight="false" outlineLevel="0" collapsed="false">
      <c r="A164" s="13" t="s">
        <v>536</v>
      </c>
      <c r="B164" s="8" t="s">
        <v>435</v>
      </c>
      <c r="C164" s="8"/>
      <c r="D164" s="9" t="n">
        <v>2.06116568555505</v>
      </c>
      <c r="E164" s="10" t="s">
        <v>537</v>
      </c>
      <c r="F164" s="11" t="s">
        <v>11</v>
      </c>
      <c r="G164" s="12" t="s">
        <v>99</v>
      </c>
      <c r="H164" s="12" t="s">
        <v>100</v>
      </c>
      <c r="I164" s="12" t="s">
        <v>101</v>
      </c>
      <c r="J164" s="12" t="s">
        <v>538</v>
      </c>
    </row>
    <row r="165" customFormat="false" ht="12.8" hidden="false" customHeight="false" outlineLevel="0" collapsed="false">
      <c r="A165" s="13" t="s">
        <v>539</v>
      </c>
      <c r="B165" s="8" t="s">
        <v>435</v>
      </c>
      <c r="C165" s="8"/>
      <c r="D165" s="9" t="n">
        <v>2.06489119447695</v>
      </c>
      <c r="E165" s="10" t="s">
        <v>540</v>
      </c>
      <c r="F165" s="11" t="s">
        <v>11</v>
      </c>
      <c r="G165" s="12" t="s">
        <v>94</v>
      </c>
      <c r="H165" s="12" t="s">
        <v>27</v>
      </c>
      <c r="I165" s="12" t="s">
        <v>95</v>
      </c>
      <c r="J165" s="12" t="s">
        <v>541</v>
      </c>
    </row>
    <row r="166" customFormat="false" ht="12.8" hidden="false" customHeight="false" outlineLevel="0" collapsed="false">
      <c r="A166" s="13" t="s">
        <v>542</v>
      </c>
      <c r="B166" s="8" t="s">
        <v>435</v>
      </c>
      <c r="C166" s="8"/>
      <c r="D166" s="9" t="n">
        <v>2.06554119206266</v>
      </c>
      <c r="E166" s="10" t="s">
        <v>543</v>
      </c>
      <c r="F166" s="11" t="s">
        <v>11</v>
      </c>
      <c r="G166" s="12" t="s">
        <v>219</v>
      </c>
      <c r="H166" s="12" t="s">
        <v>100</v>
      </c>
      <c r="I166" s="12" t="s">
        <v>220</v>
      </c>
      <c r="J166" s="12" t="s">
        <v>544</v>
      </c>
    </row>
    <row r="167" customFormat="false" ht="12.8" hidden="false" customHeight="false" outlineLevel="0" collapsed="false">
      <c r="A167" s="13" t="s">
        <v>545</v>
      </c>
      <c r="B167" s="8" t="s">
        <v>435</v>
      </c>
      <c r="C167" s="8"/>
      <c r="D167" s="9" t="n">
        <v>2.06645536559091</v>
      </c>
      <c r="E167" s="10" t="s">
        <v>546</v>
      </c>
      <c r="F167" s="11" t="s">
        <v>11</v>
      </c>
      <c r="G167" s="12" t="s">
        <v>186</v>
      </c>
      <c r="H167" s="12"/>
      <c r="I167" s="12"/>
      <c r="J167" s="12"/>
    </row>
    <row r="168" customFormat="false" ht="12.8" hidden="false" customHeight="false" outlineLevel="0" collapsed="false">
      <c r="A168" s="13" t="s">
        <v>547</v>
      </c>
      <c r="B168" s="8" t="s">
        <v>435</v>
      </c>
      <c r="C168" s="8"/>
      <c r="D168" s="9" t="n">
        <v>2.07011929415812</v>
      </c>
      <c r="E168" s="10" t="s">
        <v>548</v>
      </c>
      <c r="F168" s="11" t="s">
        <v>11</v>
      </c>
      <c r="G168" s="12" t="s">
        <v>99</v>
      </c>
      <c r="H168" s="12" t="s">
        <v>100</v>
      </c>
      <c r="I168" s="12" t="s">
        <v>101</v>
      </c>
      <c r="J168" s="12" t="s">
        <v>549</v>
      </c>
    </row>
    <row r="169" customFormat="false" ht="12.8" hidden="false" customHeight="false" outlineLevel="0" collapsed="false">
      <c r="A169" s="13" t="s">
        <v>550</v>
      </c>
      <c r="B169" s="8" t="s">
        <v>435</v>
      </c>
      <c r="C169" s="8"/>
      <c r="D169" s="9" t="n">
        <v>2.07684326537097</v>
      </c>
      <c r="E169" s="10" t="s">
        <v>551</v>
      </c>
      <c r="F169" s="11" t="s">
        <v>11</v>
      </c>
      <c r="G169" s="12" t="s">
        <v>26</v>
      </c>
      <c r="H169" s="12" t="s">
        <v>27</v>
      </c>
      <c r="I169" s="12" t="s">
        <v>28</v>
      </c>
      <c r="J169" s="12" t="s">
        <v>552</v>
      </c>
    </row>
    <row r="170" customFormat="false" ht="12.8" hidden="false" customHeight="false" outlineLevel="0" collapsed="false">
      <c r="A170" s="13" t="s">
        <v>553</v>
      </c>
      <c r="B170" s="8" t="s">
        <v>435</v>
      </c>
      <c r="C170" s="8"/>
      <c r="D170" s="9" t="n">
        <v>2.07741550219148</v>
      </c>
      <c r="E170" s="10" t="s">
        <v>554</v>
      </c>
      <c r="F170" s="11" t="s">
        <v>555</v>
      </c>
      <c r="G170" s="12" t="s">
        <v>20</v>
      </c>
      <c r="H170" s="12" t="s">
        <v>14</v>
      </c>
      <c r="I170" s="12" t="s">
        <v>21</v>
      </c>
      <c r="J170" s="12" t="s">
        <v>556</v>
      </c>
    </row>
    <row r="171" customFormat="false" ht="12.8" hidden="false" customHeight="false" outlineLevel="0" collapsed="false">
      <c r="A171" s="13" t="s">
        <v>557</v>
      </c>
      <c r="B171" s="8" t="s">
        <v>435</v>
      </c>
      <c r="C171" s="8"/>
      <c r="D171" s="9" t="n">
        <v>2.07811666772947</v>
      </c>
      <c r="E171" s="10" t="s">
        <v>558</v>
      </c>
      <c r="F171" s="11" t="s">
        <v>11</v>
      </c>
      <c r="G171" s="12" t="s">
        <v>26</v>
      </c>
      <c r="H171" s="12" t="s">
        <v>27</v>
      </c>
      <c r="I171" s="12" t="s">
        <v>28</v>
      </c>
      <c r="J171" s="12" t="s">
        <v>559</v>
      </c>
    </row>
    <row r="172" customFormat="false" ht="12.8" hidden="false" customHeight="false" outlineLevel="0" collapsed="false">
      <c r="A172" s="13" t="s">
        <v>560</v>
      </c>
      <c r="B172" s="8" t="s">
        <v>435</v>
      </c>
      <c r="C172" s="8"/>
      <c r="D172" s="9" t="n">
        <v>2.08368497166347</v>
      </c>
      <c r="E172" s="10" t="s">
        <v>561</v>
      </c>
      <c r="F172" s="11" t="s">
        <v>11</v>
      </c>
      <c r="G172" s="12" t="s">
        <v>120</v>
      </c>
      <c r="H172" s="12" t="s">
        <v>27</v>
      </c>
      <c r="I172" s="12" t="s">
        <v>121</v>
      </c>
      <c r="J172" s="12" t="s">
        <v>562</v>
      </c>
    </row>
    <row r="173" customFormat="false" ht="12.8" hidden="false" customHeight="false" outlineLevel="0" collapsed="false">
      <c r="A173" s="13" t="s">
        <v>563</v>
      </c>
      <c r="B173" s="8" t="s">
        <v>435</v>
      </c>
      <c r="C173" s="8"/>
      <c r="D173" s="9" t="n">
        <v>2.08691386495304</v>
      </c>
      <c r="E173" s="10" t="s">
        <v>564</v>
      </c>
      <c r="F173" s="11" t="s">
        <v>11</v>
      </c>
      <c r="G173" s="12" t="s">
        <v>186</v>
      </c>
      <c r="H173" s="12"/>
      <c r="I173" s="12"/>
      <c r="J173" s="12"/>
    </row>
    <row r="174" customFormat="false" ht="12.8" hidden="false" customHeight="false" outlineLevel="0" collapsed="false">
      <c r="A174" s="13" t="s">
        <v>565</v>
      </c>
      <c r="B174" s="8" t="s">
        <v>435</v>
      </c>
      <c r="C174" s="8"/>
      <c r="D174" s="9" t="n">
        <v>2.08783159620216</v>
      </c>
      <c r="E174" s="10" t="s">
        <v>566</v>
      </c>
      <c r="F174" s="11" t="s">
        <v>567</v>
      </c>
      <c r="G174" s="12" t="s">
        <v>94</v>
      </c>
      <c r="H174" s="12" t="s">
        <v>27</v>
      </c>
      <c r="I174" s="12" t="s">
        <v>95</v>
      </c>
      <c r="J174" s="12" t="s">
        <v>541</v>
      </c>
    </row>
    <row r="175" customFormat="false" ht="12.8" hidden="false" customHeight="false" outlineLevel="0" collapsed="false">
      <c r="A175" s="13" t="s">
        <v>568</v>
      </c>
      <c r="B175" s="8" t="s">
        <v>435</v>
      </c>
      <c r="C175" s="8"/>
      <c r="D175" s="9" t="n">
        <v>2.09082380557401</v>
      </c>
      <c r="E175" s="10" t="s">
        <v>569</v>
      </c>
      <c r="F175" s="11" t="s">
        <v>11</v>
      </c>
      <c r="G175" s="12" t="s">
        <v>94</v>
      </c>
      <c r="H175" s="12" t="s">
        <v>27</v>
      </c>
      <c r="I175" s="12" t="s">
        <v>95</v>
      </c>
      <c r="J175" s="12" t="s">
        <v>570</v>
      </c>
    </row>
    <row r="176" customFormat="false" ht="12.8" hidden="false" customHeight="false" outlineLevel="0" collapsed="false">
      <c r="A176" s="13" t="s">
        <v>571</v>
      </c>
      <c r="B176" s="8" t="s">
        <v>435</v>
      </c>
      <c r="C176" s="8"/>
      <c r="D176" s="9" t="n">
        <v>2.0920315227641</v>
      </c>
      <c r="E176" s="10" t="s">
        <v>572</v>
      </c>
      <c r="F176" s="11" t="s">
        <v>573</v>
      </c>
      <c r="G176" s="12" t="s">
        <v>574</v>
      </c>
      <c r="H176" s="12" t="s">
        <v>14</v>
      </c>
      <c r="I176" s="12" t="s">
        <v>575</v>
      </c>
      <c r="J176" s="12" t="s">
        <v>576</v>
      </c>
    </row>
    <row r="177" customFormat="false" ht="12.8" hidden="false" customHeight="false" outlineLevel="0" collapsed="false">
      <c r="A177" s="13" t="s">
        <v>577</v>
      </c>
      <c r="B177" s="8" t="s">
        <v>435</v>
      </c>
      <c r="C177" s="8"/>
      <c r="D177" s="9" t="n">
        <v>2.09219236987221</v>
      </c>
      <c r="E177" s="10" t="s">
        <v>578</v>
      </c>
      <c r="F177" s="11" t="s">
        <v>11</v>
      </c>
      <c r="G177" s="12" t="s">
        <v>186</v>
      </c>
      <c r="H177" s="12"/>
      <c r="I177" s="12"/>
      <c r="J177" s="12"/>
    </row>
    <row r="178" customFormat="false" ht="12.8" hidden="false" customHeight="false" outlineLevel="0" collapsed="false">
      <c r="A178" s="13" t="s">
        <v>579</v>
      </c>
      <c r="B178" s="8" t="s">
        <v>435</v>
      </c>
      <c r="C178" s="8"/>
      <c r="D178" s="9" t="n">
        <v>2.09578742040137</v>
      </c>
      <c r="E178" s="10" t="s">
        <v>580</v>
      </c>
      <c r="F178" s="11" t="s">
        <v>581</v>
      </c>
      <c r="G178" s="12" t="s">
        <v>144</v>
      </c>
      <c r="H178" s="12" t="s">
        <v>145</v>
      </c>
      <c r="I178" s="12" t="s">
        <v>146</v>
      </c>
      <c r="J178" s="12" t="s">
        <v>582</v>
      </c>
    </row>
    <row r="179" customFormat="false" ht="12.8" hidden="false" customHeight="false" outlineLevel="0" collapsed="false">
      <c r="A179" s="13" t="s">
        <v>583</v>
      </c>
      <c r="B179" s="8" t="s">
        <v>435</v>
      </c>
      <c r="C179" s="8"/>
      <c r="D179" s="9" t="n">
        <v>2.09809128331931</v>
      </c>
      <c r="E179" s="10" t="s">
        <v>584</v>
      </c>
      <c r="F179" s="11" t="s">
        <v>11</v>
      </c>
      <c r="G179" s="12" t="s">
        <v>120</v>
      </c>
      <c r="H179" s="12" t="s">
        <v>27</v>
      </c>
      <c r="I179" s="12" t="s">
        <v>121</v>
      </c>
      <c r="J179" s="12" t="s">
        <v>585</v>
      </c>
    </row>
    <row r="180" customFormat="false" ht="12.8" hidden="false" customHeight="false" outlineLevel="0" collapsed="false">
      <c r="A180" s="13" t="s">
        <v>586</v>
      </c>
      <c r="B180" s="8" t="s">
        <v>435</v>
      </c>
      <c r="C180" s="8"/>
      <c r="D180" s="9" t="n">
        <v>2.09858499852679</v>
      </c>
      <c r="E180" s="10" t="s">
        <v>587</v>
      </c>
      <c r="F180" s="11" t="s">
        <v>11</v>
      </c>
      <c r="G180" s="12" t="s">
        <v>94</v>
      </c>
      <c r="H180" s="12" t="s">
        <v>27</v>
      </c>
      <c r="I180" s="12" t="s">
        <v>95</v>
      </c>
      <c r="J180" s="12" t="s">
        <v>588</v>
      </c>
    </row>
    <row r="181" customFormat="false" ht="12.8" hidden="false" customHeight="false" outlineLevel="0" collapsed="false">
      <c r="A181" s="13" t="s">
        <v>589</v>
      </c>
      <c r="B181" s="8" t="s">
        <v>435</v>
      </c>
      <c r="C181" s="8"/>
      <c r="D181" s="9" t="n">
        <v>2.09943709049803</v>
      </c>
      <c r="E181" s="10" t="s">
        <v>590</v>
      </c>
      <c r="F181" s="11" t="s">
        <v>11</v>
      </c>
      <c r="G181" s="12" t="s">
        <v>591</v>
      </c>
      <c r="H181" s="12" t="s">
        <v>14</v>
      </c>
      <c r="I181" s="12" t="s">
        <v>592</v>
      </c>
      <c r="J181" s="12" t="s">
        <v>593</v>
      </c>
    </row>
    <row r="182" customFormat="false" ht="12.8" hidden="false" customHeight="false" outlineLevel="0" collapsed="false">
      <c r="A182" s="13" t="s">
        <v>594</v>
      </c>
      <c r="B182" s="8" t="s">
        <v>435</v>
      </c>
      <c r="C182" s="8"/>
      <c r="D182" s="9" t="n">
        <v>2.10170359277094</v>
      </c>
      <c r="E182" s="10" t="s">
        <v>595</v>
      </c>
      <c r="F182" s="11" t="s">
        <v>11</v>
      </c>
      <c r="G182" s="12" t="s">
        <v>26</v>
      </c>
      <c r="H182" s="12" t="s">
        <v>27</v>
      </c>
      <c r="I182" s="12" t="s">
        <v>28</v>
      </c>
      <c r="J182" s="12" t="s">
        <v>596</v>
      </c>
    </row>
    <row r="183" customFormat="false" ht="12.8" hidden="false" customHeight="false" outlineLevel="0" collapsed="false">
      <c r="A183" s="13" t="s">
        <v>597</v>
      </c>
      <c r="B183" s="8" t="s">
        <v>435</v>
      </c>
      <c r="C183" s="8"/>
      <c r="D183" s="9" t="n">
        <v>2.10309594996622</v>
      </c>
      <c r="E183" s="10" t="s">
        <v>598</v>
      </c>
      <c r="F183" s="11" t="s">
        <v>11</v>
      </c>
      <c r="G183" s="12" t="s">
        <v>13</v>
      </c>
      <c r="H183" s="12" t="s">
        <v>14</v>
      </c>
      <c r="I183" s="12" t="s">
        <v>15</v>
      </c>
      <c r="J183" s="12" t="s">
        <v>599</v>
      </c>
    </row>
    <row r="184" customFormat="false" ht="12.8" hidden="false" customHeight="false" outlineLevel="0" collapsed="false">
      <c r="A184" s="13" t="s">
        <v>600</v>
      </c>
      <c r="B184" s="8" t="s">
        <v>435</v>
      </c>
      <c r="C184" s="8"/>
      <c r="D184" s="9" t="n">
        <v>2.10456676728155</v>
      </c>
      <c r="E184" s="10" t="s">
        <v>601</v>
      </c>
      <c r="F184" s="11" t="s">
        <v>11</v>
      </c>
      <c r="G184" s="12" t="s">
        <v>20</v>
      </c>
      <c r="H184" s="12" t="s">
        <v>14</v>
      </c>
      <c r="I184" s="12" t="s">
        <v>21</v>
      </c>
      <c r="J184" s="12" t="s">
        <v>602</v>
      </c>
    </row>
    <row r="185" customFormat="false" ht="12.8" hidden="false" customHeight="false" outlineLevel="0" collapsed="false">
      <c r="A185" s="13" t="s">
        <v>603</v>
      </c>
      <c r="B185" s="8" t="s">
        <v>435</v>
      </c>
      <c r="C185" s="8"/>
      <c r="D185" s="9" t="n">
        <v>2.10513327602724</v>
      </c>
      <c r="E185" s="10" t="s">
        <v>604</v>
      </c>
      <c r="F185" s="11" t="s">
        <v>11</v>
      </c>
      <c r="G185" s="12" t="s">
        <v>186</v>
      </c>
      <c r="H185" s="12"/>
      <c r="I185" s="12"/>
      <c r="J185" s="12"/>
    </row>
    <row r="186" customFormat="false" ht="12.8" hidden="false" customHeight="false" outlineLevel="0" collapsed="false">
      <c r="A186" s="13" t="s">
        <v>605</v>
      </c>
      <c r="B186" s="8" t="s">
        <v>435</v>
      </c>
      <c r="C186" s="8"/>
      <c r="D186" s="9" t="n">
        <v>2.10585160209567</v>
      </c>
      <c r="E186" s="10" t="s">
        <v>606</v>
      </c>
      <c r="F186" s="11" t="s">
        <v>11</v>
      </c>
      <c r="G186" s="12" t="s">
        <v>26</v>
      </c>
      <c r="H186" s="12" t="s">
        <v>27</v>
      </c>
      <c r="I186" s="12" t="s">
        <v>28</v>
      </c>
      <c r="J186" s="12" t="s">
        <v>607</v>
      </c>
    </row>
    <row r="187" customFormat="false" ht="12.8" hidden="false" customHeight="false" outlineLevel="0" collapsed="false">
      <c r="A187" s="13" t="s">
        <v>608</v>
      </c>
      <c r="B187" s="8" t="s">
        <v>435</v>
      </c>
      <c r="C187" s="8"/>
      <c r="D187" s="9" t="n">
        <v>2.10642932099295</v>
      </c>
      <c r="E187" s="10" t="s">
        <v>609</v>
      </c>
      <c r="F187" s="11" t="s">
        <v>11</v>
      </c>
      <c r="G187" s="12" t="s">
        <v>219</v>
      </c>
      <c r="H187" s="12" t="s">
        <v>100</v>
      </c>
      <c r="I187" s="12" t="s">
        <v>220</v>
      </c>
      <c r="J187" s="12" t="s">
        <v>610</v>
      </c>
    </row>
    <row r="188" customFormat="false" ht="12.8" hidden="false" customHeight="false" outlineLevel="0" collapsed="false">
      <c r="A188" s="13" t="s">
        <v>611</v>
      </c>
      <c r="B188" s="8" t="s">
        <v>435</v>
      </c>
      <c r="C188" s="8"/>
      <c r="D188" s="9" t="n">
        <v>2.10663976096811</v>
      </c>
      <c r="E188" s="10" t="s">
        <v>612</v>
      </c>
      <c r="F188" s="11" t="s">
        <v>613</v>
      </c>
      <c r="G188" s="12" t="s">
        <v>591</v>
      </c>
      <c r="H188" s="12" t="s">
        <v>14</v>
      </c>
      <c r="I188" s="12" t="s">
        <v>592</v>
      </c>
      <c r="J188" s="12" t="s">
        <v>614</v>
      </c>
    </row>
    <row r="189" customFormat="false" ht="12.8" hidden="false" customHeight="false" outlineLevel="0" collapsed="false">
      <c r="A189" s="13" t="s">
        <v>615</v>
      </c>
      <c r="B189" s="8" t="s">
        <v>435</v>
      </c>
      <c r="C189" s="8"/>
      <c r="D189" s="9" t="n">
        <v>2.10938416571017</v>
      </c>
      <c r="E189" s="10" t="s">
        <v>616</v>
      </c>
      <c r="F189" s="11" t="s">
        <v>11</v>
      </c>
      <c r="G189" s="12" t="s">
        <v>219</v>
      </c>
      <c r="H189" s="12" t="s">
        <v>100</v>
      </c>
      <c r="I189" s="12" t="s">
        <v>220</v>
      </c>
      <c r="J189" s="12" t="s">
        <v>617</v>
      </c>
    </row>
    <row r="190" customFormat="false" ht="12.8" hidden="false" customHeight="false" outlineLevel="0" collapsed="false">
      <c r="A190" s="13" t="s">
        <v>618</v>
      </c>
      <c r="B190" s="8" t="s">
        <v>435</v>
      </c>
      <c r="C190" s="8"/>
      <c r="D190" s="9" t="n">
        <v>2.10949691250004</v>
      </c>
      <c r="E190" s="10" t="s">
        <v>476</v>
      </c>
      <c r="F190" s="11" t="s">
        <v>11</v>
      </c>
      <c r="G190" s="12" t="s">
        <v>219</v>
      </c>
      <c r="H190" s="12" t="s">
        <v>100</v>
      </c>
      <c r="I190" s="12" t="s">
        <v>220</v>
      </c>
      <c r="J190" s="12" t="s">
        <v>477</v>
      </c>
    </row>
    <row r="191" customFormat="false" ht="12.8" hidden="false" customHeight="false" outlineLevel="0" collapsed="false">
      <c r="A191" s="13" t="s">
        <v>619</v>
      </c>
      <c r="B191" s="8" t="s">
        <v>435</v>
      </c>
      <c r="C191" s="8"/>
      <c r="D191" s="9" t="n">
        <v>2.11147666385235</v>
      </c>
      <c r="E191" s="10" t="s">
        <v>620</v>
      </c>
      <c r="F191" s="11" t="s">
        <v>11</v>
      </c>
      <c r="G191" s="12" t="s">
        <v>480</v>
      </c>
      <c r="H191" s="12" t="s">
        <v>481</v>
      </c>
      <c r="I191" s="12" t="s">
        <v>482</v>
      </c>
      <c r="J191" s="12" t="s">
        <v>621</v>
      </c>
    </row>
    <row r="192" customFormat="false" ht="12.8" hidden="false" customHeight="false" outlineLevel="0" collapsed="false">
      <c r="A192" s="13" t="s">
        <v>622</v>
      </c>
      <c r="B192" s="8" t="s">
        <v>435</v>
      </c>
      <c r="C192" s="8"/>
      <c r="D192" s="9" t="n">
        <v>2.11288903764716</v>
      </c>
      <c r="E192" s="10" t="s">
        <v>623</v>
      </c>
      <c r="F192" s="11" t="s">
        <v>624</v>
      </c>
      <c r="G192" s="12" t="s">
        <v>36</v>
      </c>
      <c r="H192" s="12" t="s">
        <v>27</v>
      </c>
      <c r="I192" s="12" t="s">
        <v>37</v>
      </c>
      <c r="J192" s="12" t="s">
        <v>625</v>
      </c>
    </row>
    <row r="193" customFormat="false" ht="12.8" hidden="false" customHeight="false" outlineLevel="0" collapsed="false">
      <c r="A193" s="13" t="s">
        <v>626</v>
      </c>
      <c r="B193" s="8" t="s">
        <v>435</v>
      </c>
      <c r="C193" s="8" t="s">
        <v>627</v>
      </c>
      <c r="D193" s="9" t="n">
        <v>2.11354711539945</v>
      </c>
      <c r="E193" s="10" t="s">
        <v>628</v>
      </c>
      <c r="F193" s="11" t="s">
        <v>629</v>
      </c>
      <c r="G193" s="12" t="s">
        <v>459</v>
      </c>
      <c r="H193" s="12" t="s">
        <v>145</v>
      </c>
      <c r="I193" s="12" t="s">
        <v>460</v>
      </c>
      <c r="J193" s="12" t="s">
        <v>630</v>
      </c>
    </row>
    <row r="194" customFormat="false" ht="12.8" hidden="false" customHeight="false" outlineLevel="0" collapsed="false">
      <c r="A194" s="13" t="s">
        <v>631</v>
      </c>
      <c r="B194" s="8" t="s">
        <v>435</v>
      </c>
      <c r="C194" s="8"/>
      <c r="D194" s="9" t="n">
        <v>2.11472830932022</v>
      </c>
      <c r="E194" s="10" t="s">
        <v>632</v>
      </c>
      <c r="F194" s="11" t="s">
        <v>11</v>
      </c>
      <c r="G194" s="12" t="s">
        <v>186</v>
      </c>
      <c r="H194" s="12"/>
      <c r="I194" s="12"/>
      <c r="J194" s="12"/>
    </row>
    <row r="195" customFormat="false" ht="12.8" hidden="false" customHeight="false" outlineLevel="0" collapsed="false">
      <c r="A195" s="13" t="s">
        <v>633</v>
      </c>
      <c r="B195" s="8" t="s">
        <v>435</v>
      </c>
      <c r="C195" s="8"/>
      <c r="D195" s="9" t="n">
        <v>2.1147534048417</v>
      </c>
      <c r="E195" s="10" t="s">
        <v>634</v>
      </c>
      <c r="F195" s="11" t="s">
        <v>11</v>
      </c>
      <c r="G195" s="12" t="s">
        <v>99</v>
      </c>
      <c r="H195" s="12" t="s">
        <v>100</v>
      </c>
      <c r="I195" s="12" t="s">
        <v>101</v>
      </c>
      <c r="J195" s="12" t="s">
        <v>635</v>
      </c>
    </row>
    <row r="196" customFormat="false" ht="12.8" hidden="false" customHeight="false" outlineLevel="0" collapsed="false">
      <c r="A196" s="13" t="s">
        <v>636</v>
      </c>
      <c r="B196" s="8" t="s">
        <v>435</v>
      </c>
      <c r="C196" s="8"/>
      <c r="D196" s="9" t="n">
        <v>2.11977014561604</v>
      </c>
      <c r="E196" s="10" t="s">
        <v>637</v>
      </c>
      <c r="F196" s="11" t="s">
        <v>11</v>
      </c>
      <c r="G196" s="12" t="s">
        <v>99</v>
      </c>
      <c r="H196" s="12" t="s">
        <v>100</v>
      </c>
      <c r="I196" s="12" t="s">
        <v>101</v>
      </c>
      <c r="J196" s="12" t="s">
        <v>638</v>
      </c>
    </row>
    <row r="197" customFormat="false" ht="12.8" hidden="false" customHeight="false" outlineLevel="0" collapsed="false">
      <c r="A197" s="13" t="s">
        <v>639</v>
      </c>
      <c r="B197" s="8" t="s">
        <v>435</v>
      </c>
      <c r="C197" s="8"/>
      <c r="D197" s="9" t="n">
        <v>2.12127543212087</v>
      </c>
      <c r="E197" s="10" t="s">
        <v>640</v>
      </c>
      <c r="F197" s="11" t="s">
        <v>11</v>
      </c>
      <c r="G197" s="12" t="s">
        <v>36</v>
      </c>
      <c r="H197" s="12" t="s">
        <v>27</v>
      </c>
      <c r="I197" s="12" t="s">
        <v>37</v>
      </c>
      <c r="J197" s="12" t="s">
        <v>641</v>
      </c>
    </row>
    <row r="198" customFormat="false" ht="12.8" hidden="false" customHeight="false" outlineLevel="0" collapsed="false">
      <c r="A198" s="13" t="s">
        <v>642</v>
      </c>
      <c r="B198" s="8" t="s">
        <v>435</v>
      </c>
      <c r="C198" s="8"/>
      <c r="D198" s="9" t="n">
        <v>2.12794130194973</v>
      </c>
      <c r="E198" s="10" t="s">
        <v>643</v>
      </c>
      <c r="F198" s="11" t="s">
        <v>644</v>
      </c>
      <c r="G198" s="12" t="s">
        <v>253</v>
      </c>
      <c r="H198" s="12" t="s">
        <v>145</v>
      </c>
      <c r="I198" s="12" t="s">
        <v>254</v>
      </c>
      <c r="J198" s="12" t="s">
        <v>645</v>
      </c>
    </row>
    <row r="199" customFormat="false" ht="12.8" hidden="false" customHeight="false" outlineLevel="0" collapsed="false">
      <c r="A199" s="13" t="s">
        <v>646</v>
      </c>
      <c r="B199" s="8" t="s">
        <v>435</v>
      </c>
      <c r="C199" s="8"/>
      <c r="D199" s="9" t="n">
        <v>2.13313709595048</v>
      </c>
      <c r="E199" s="10" t="s">
        <v>647</v>
      </c>
      <c r="F199" s="11" t="s">
        <v>648</v>
      </c>
      <c r="G199" s="12" t="s">
        <v>230</v>
      </c>
      <c r="H199" s="12" t="s">
        <v>27</v>
      </c>
      <c r="I199" s="12" t="s">
        <v>231</v>
      </c>
      <c r="J199" s="12" t="s">
        <v>649</v>
      </c>
    </row>
    <row r="200" customFormat="false" ht="12.8" hidden="false" customHeight="false" outlineLevel="0" collapsed="false">
      <c r="A200" s="13" t="s">
        <v>650</v>
      </c>
      <c r="B200" s="8" t="s">
        <v>435</v>
      </c>
      <c r="C200" s="8"/>
      <c r="D200" s="9" t="n">
        <v>2.13966172300889</v>
      </c>
      <c r="E200" s="10" t="s">
        <v>651</v>
      </c>
      <c r="F200" s="11" t="s">
        <v>11</v>
      </c>
      <c r="G200" s="12" t="s">
        <v>99</v>
      </c>
      <c r="H200" s="12" t="s">
        <v>100</v>
      </c>
      <c r="I200" s="12" t="s">
        <v>101</v>
      </c>
      <c r="J200" s="12" t="s">
        <v>652</v>
      </c>
    </row>
    <row r="201" customFormat="false" ht="12.8" hidden="false" customHeight="false" outlineLevel="0" collapsed="false">
      <c r="A201" s="13" t="s">
        <v>653</v>
      </c>
      <c r="B201" s="8" t="s">
        <v>435</v>
      </c>
      <c r="C201" s="8"/>
      <c r="D201" s="9" t="n">
        <v>2.14121887845701</v>
      </c>
      <c r="E201" s="10" t="s">
        <v>654</v>
      </c>
      <c r="F201" s="11" t="s">
        <v>11</v>
      </c>
      <c r="G201" s="12" t="s">
        <v>459</v>
      </c>
      <c r="H201" s="12" t="s">
        <v>145</v>
      </c>
      <c r="I201" s="12" t="s">
        <v>460</v>
      </c>
      <c r="J201" s="12" t="s">
        <v>655</v>
      </c>
    </row>
    <row r="202" customFormat="false" ht="12.8" hidden="false" customHeight="false" outlineLevel="0" collapsed="false">
      <c r="A202" s="13" t="s">
        <v>656</v>
      </c>
      <c r="B202" s="8" t="s">
        <v>435</v>
      </c>
      <c r="C202" s="8"/>
      <c r="D202" s="9" t="n">
        <v>2.14289058873323</v>
      </c>
      <c r="E202" s="10" t="s">
        <v>657</v>
      </c>
      <c r="F202" s="11" t="s">
        <v>11</v>
      </c>
      <c r="G202" s="12" t="s">
        <v>26</v>
      </c>
      <c r="H202" s="12" t="s">
        <v>27</v>
      </c>
      <c r="I202" s="12" t="s">
        <v>28</v>
      </c>
      <c r="J202" s="12" t="s">
        <v>658</v>
      </c>
    </row>
    <row r="203" customFormat="false" ht="12.8" hidden="false" customHeight="false" outlineLevel="0" collapsed="false">
      <c r="A203" s="13" t="s">
        <v>659</v>
      </c>
      <c r="B203" s="8" t="s">
        <v>435</v>
      </c>
      <c r="C203" s="8"/>
      <c r="D203" s="9" t="n">
        <v>2.14333435211487</v>
      </c>
      <c r="E203" s="10" t="s">
        <v>660</v>
      </c>
      <c r="F203" s="11" t="s">
        <v>661</v>
      </c>
      <c r="G203" s="12" t="s">
        <v>36</v>
      </c>
      <c r="H203" s="12" t="s">
        <v>27</v>
      </c>
      <c r="I203" s="12" t="s">
        <v>37</v>
      </c>
      <c r="J203" s="12" t="s">
        <v>662</v>
      </c>
    </row>
    <row r="204" customFormat="false" ht="12.8" hidden="false" customHeight="false" outlineLevel="0" collapsed="false">
      <c r="A204" s="13" t="s">
        <v>663</v>
      </c>
      <c r="B204" s="8" t="s">
        <v>435</v>
      </c>
      <c r="C204" s="8"/>
      <c r="D204" s="9" t="n">
        <v>2.1536226305729</v>
      </c>
      <c r="E204" s="10" t="s">
        <v>664</v>
      </c>
      <c r="F204" s="11" t="s">
        <v>11</v>
      </c>
      <c r="G204" s="12" t="s">
        <v>186</v>
      </c>
      <c r="H204" s="12"/>
      <c r="I204" s="12"/>
      <c r="J204" s="12"/>
    </row>
    <row r="205" customFormat="false" ht="12.8" hidden="false" customHeight="false" outlineLevel="0" collapsed="false">
      <c r="A205" s="13" t="s">
        <v>665</v>
      </c>
      <c r="B205" s="8" t="s">
        <v>435</v>
      </c>
      <c r="C205" s="8"/>
      <c r="D205" s="9" t="n">
        <v>2.15625843696883</v>
      </c>
      <c r="E205" s="10" t="s">
        <v>666</v>
      </c>
      <c r="F205" s="11" t="s">
        <v>11</v>
      </c>
      <c r="G205" s="12" t="s">
        <v>99</v>
      </c>
      <c r="H205" s="12" t="s">
        <v>100</v>
      </c>
      <c r="I205" s="12" t="s">
        <v>101</v>
      </c>
      <c r="J205" s="12" t="s">
        <v>667</v>
      </c>
    </row>
    <row r="206" customFormat="false" ht="12.8" hidden="false" customHeight="false" outlineLevel="0" collapsed="false">
      <c r="A206" s="13" t="s">
        <v>668</v>
      </c>
      <c r="B206" s="8" t="s">
        <v>435</v>
      </c>
      <c r="C206" s="8"/>
      <c r="D206" s="9" t="n">
        <v>2.1581155938176</v>
      </c>
      <c r="E206" s="10" t="s">
        <v>669</v>
      </c>
      <c r="F206" s="11" t="s">
        <v>11</v>
      </c>
      <c r="G206" s="12" t="s">
        <v>198</v>
      </c>
      <c r="H206" s="12" t="s">
        <v>27</v>
      </c>
      <c r="I206" s="12" t="s">
        <v>199</v>
      </c>
      <c r="J206" s="12" t="s">
        <v>670</v>
      </c>
    </row>
    <row r="207" customFormat="false" ht="12.8" hidden="false" customHeight="false" outlineLevel="0" collapsed="false">
      <c r="A207" s="13" t="s">
        <v>671</v>
      </c>
      <c r="B207" s="8" t="s">
        <v>435</v>
      </c>
      <c r="C207" s="8"/>
      <c r="D207" s="9" t="n">
        <v>2.16020346981842</v>
      </c>
      <c r="E207" s="10" t="s">
        <v>672</v>
      </c>
      <c r="F207" s="11" t="s">
        <v>11</v>
      </c>
      <c r="G207" s="12" t="s">
        <v>186</v>
      </c>
      <c r="H207" s="12"/>
      <c r="I207" s="12"/>
      <c r="J207" s="12"/>
    </row>
    <row r="208" customFormat="false" ht="12.8" hidden="false" customHeight="false" outlineLevel="0" collapsed="false">
      <c r="A208" s="13" t="s">
        <v>673</v>
      </c>
      <c r="B208" s="8" t="s">
        <v>435</v>
      </c>
      <c r="C208" s="8"/>
      <c r="D208" s="9" t="n">
        <v>2.16219437003786</v>
      </c>
      <c r="E208" s="10" t="s">
        <v>554</v>
      </c>
      <c r="F208" s="11" t="s">
        <v>555</v>
      </c>
      <c r="G208" s="12" t="s">
        <v>20</v>
      </c>
      <c r="H208" s="12" t="s">
        <v>14</v>
      </c>
      <c r="I208" s="12" t="s">
        <v>21</v>
      </c>
      <c r="J208" s="12" t="s">
        <v>556</v>
      </c>
    </row>
    <row r="209" customFormat="false" ht="12.8" hidden="false" customHeight="false" outlineLevel="0" collapsed="false">
      <c r="A209" s="13" t="s">
        <v>674</v>
      </c>
      <c r="B209" s="8" t="s">
        <v>435</v>
      </c>
      <c r="C209" s="8"/>
      <c r="D209" s="9" t="n">
        <v>2.17284506456681</v>
      </c>
      <c r="E209" s="10" t="s">
        <v>675</v>
      </c>
      <c r="F209" s="11" t="s">
        <v>11</v>
      </c>
      <c r="G209" s="12" t="s">
        <v>99</v>
      </c>
      <c r="H209" s="12" t="s">
        <v>100</v>
      </c>
      <c r="I209" s="12" t="s">
        <v>101</v>
      </c>
      <c r="J209" s="12" t="s">
        <v>676</v>
      </c>
    </row>
    <row r="210" customFormat="false" ht="12.8" hidden="false" customHeight="false" outlineLevel="0" collapsed="false">
      <c r="A210" s="13" t="s">
        <v>677</v>
      </c>
      <c r="B210" s="8" t="s">
        <v>435</v>
      </c>
      <c r="C210" s="8"/>
      <c r="D210" s="9" t="n">
        <v>2.17443526820409</v>
      </c>
      <c r="E210" s="10" t="s">
        <v>678</v>
      </c>
      <c r="F210" s="11" t="s">
        <v>11</v>
      </c>
      <c r="G210" s="12" t="s">
        <v>99</v>
      </c>
      <c r="H210" s="12" t="s">
        <v>100</v>
      </c>
      <c r="I210" s="12" t="s">
        <v>101</v>
      </c>
      <c r="J210" s="12" t="s">
        <v>679</v>
      </c>
    </row>
    <row r="211" customFormat="false" ht="12.8" hidden="false" customHeight="false" outlineLevel="0" collapsed="false">
      <c r="A211" s="13" t="s">
        <v>680</v>
      </c>
      <c r="B211" s="8" t="s">
        <v>435</v>
      </c>
      <c r="C211" s="8"/>
      <c r="D211" s="9" t="n">
        <v>2.17471363769164</v>
      </c>
      <c r="E211" s="10" t="s">
        <v>681</v>
      </c>
      <c r="F211" s="11" t="s">
        <v>11</v>
      </c>
      <c r="G211" s="12" t="s">
        <v>36</v>
      </c>
      <c r="H211" s="12" t="s">
        <v>27</v>
      </c>
      <c r="I211" s="12" t="s">
        <v>37</v>
      </c>
      <c r="J211" s="12" t="s">
        <v>682</v>
      </c>
    </row>
    <row r="212" customFormat="false" ht="12.8" hidden="false" customHeight="false" outlineLevel="0" collapsed="false">
      <c r="A212" s="13" t="s">
        <v>683</v>
      </c>
      <c r="B212" s="8" t="s">
        <v>435</v>
      </c>
      <c r="C212" s="8"/>
      <c r="D212" s="9" t="n">
        <v>2.17550465301573</v>
      </c>
      <c r="E212" s="10" t="s">
        <v>684</v>
      </c>
      <c r="F212" s="11" t="s">
        <v>11</v>
      </c>
      <c r="G212" s="12" t="s">
        <v>144</v>
      </c>
      <c r="H212" s="12" t="s">
        <v>145</v>
      </c>
      <c r="I212" s="12" t="s">
        <v>146</v>
      </c>
      <c r="J212" s="12" t="s">
        <v>372</v>
      </c>
    </row>
    <row r="213" customFormat="false" ht="12.8" hidden="false" customHeight="false" outlineLevel="0" collapsed="false">
      <c r="A213" s="13" t="s">
        <v>685</v>
      </c>
      <c r="B213" s="8" t="s">
        <v>435</v>
      </c>
      <c r="C213" s="8"/>
      <c r="D213" s="9" t="n">
        <v>2.17563527276883</v>
      </c>
      <c r="E213" s="10" t="s">
        <v>686</v>
      </c>
      <c r="F213" s="11" t="s">
        <v>11</v>
      </c>
      <c r="G213" s="12" t="s">
        <v>20</v>
      </c>
      <c r="H213" s="12" t="s">
        <v>14</v>
      </c>
      <c r="I213" s="12" t="s">
        <v>21</v>
      </c>
      <c r="J213" s="12" t="s">
        <v>471</v>
      </c>
    </row>
    <row r="214" customFormat="false" ht="12.8" hidden="false" customHeight="false" outlineLevel="0" collapsed="false">
      <c r="A214" s="13" t="s">
        <v>687</v>
      </c>
      <c r="B214" s="8" t="s">
        <v>435</v>
      </c>
      <c r="C214" s="8"/>
      <c r="D214" s="9" t="n">
        <v>2.17832088107426</v>
      </c>
      <c r="E214" s="10" t="s">
        <v>688</v>
      </c>
      <c r="F214" s="11" t="s">
        <v>11</v>
      </c>
      <c r="G214" s="12" t="s">
        <v>198</v>
      </c>
      <c r="H214" s="12" t="s">
        <v>27</v>
      </c>
      <c r="I214" s="12" t="s">
        <v>199</v>
      </c>
      <c r="J214" s="12" t="s">
        <v>689</v>
      </c>
    </row>
    <row r="215" customFormat="false" ht="12.8" hidden="false" customHeight="false" outlineLevel="0" collapsed="false">
      <c r="A215" s="13" t="s">
        <v>690</v>
      </c>
      <c r="B215" s="8" t="s">
        <v>435</v>
      </c>
      <c r="C215" s="8"/>
      <c r="D215" s="9" t="n">
        <v>2.18056020174916</v>
      </c>
      <c r="E215" s="10" t="s">
        <v>691</v>
      </c>
      <c r="F215" s="11" t="s">
        <v>11</v>
      </c>
      <c r="G215" s="12" t="s">
        <v>480</v>
      </c>
      <c r="H215" s="12" t="s">
        <v>481</v>
      </c>
      <c r="I215" s="12" t="s">
        <v>482</v>
      </c>
      <c r="J215" s="12" t="s">
        <v>692</v>
      </c>
    </row>
    <row r="216" customFormat="false" ht="12.8" hidden="false" customHeight="false" outlineLevel="0" collapsed="false">
      <c r="A216" s="13" t="s">
        <v>693</v>
      </c>
      <c r="B216" s="8" t="s">
        <v>435</v>
      </c>
      <c r="C216" s="8"/>
      <c r="D216" s="9" t="n">
        <v>2.18114664954396</v>
      </c>
      <c r="E216" s="10" t="s">
        <v>694</v>
      </c>
      <c r="F216" s="11" t="s">
        <v>11</v>
      </c>
      <c r="G216" s="12" t="s">
        <v>214</v>
      </c>
      <c r="H216" s="12" t="s">
        <v>27</v>
      </c>
      <c r="I216" s="12" t="s">
        <v>215</v>
      </c>
      <c r="J216" s="12" t="s">
        <v>695</v>
      </c>
    </row>
    <row r="217" customFormat="false" ht="12.8" hidden="false" customHeight="false" outlineLevel="0" collapsed="false">
      <c r="A217" s="13" t="s">
        <v>696</v>
      </c>
      <c r="B217" s="8" t="s">
        <v>435</v>
      </c>
      <c r="C217" s="8"/>
      <c r="D217" s="9" t="n">
        <v>2.18659391060172</v>
      </c>
      <c r="E217" s="10" t="s">
        <v>697</v>
      </c>
      <c r="F217" s="11" t="s">
        <v>11</v>
      </c>
      <c r="G217" s="12" t="s">
        <v>144</v>
      </c>
      <c r="H217" s="12" t="s">
        <v>145</v>
      </c>
      <c r="I217" s="12" t="s">
        <v>146</v>
      </c>
      <c r="J217" s="12" t="s">
        <v>372</v>
      </c>
    </row>
    <row r="218" customFormat="false" ht="12.8" hidden="false" customHeight="false" outlineLevel="0" collapsed="false">
      <c r="A218" s="13" t="s">
        <v>698</v>
      </c>
      <c r="B218" s="8" t="s">
        <v>435</v>
      </c>
      <c r="C218" s="8"/>
      <c r="D218" s="9" t="n">
        <v>2.19063641649389</v>
      </c>
      <c r="E218" s="10" t="s">
        <v>699</v>
      </c>
      <c r="F218" s="11" t="s">
        <v>11</v>
      </c>
      <c r="G218" s="12" t="s">
        <v>42</v>
      </c>
      <c r="H218" s="12" t="s">
        <v>27</v>
      </c>
      <c r="I218" s="12" t="s">
        <v>43</v>
      </c>
      <c r="J218" s="12" t="s">
        <v>700</v>
      </c>
    </row>
    <row r="219" customFormat="false" ht="12.8" hidden="false" customHeight="false" outlineLevel="0" collapsed="false">
      <c r="A219" s="13" t="s">
        <v>701</v>
      </c>
      <c r="B219" s="8" t="s">
        <v>435</v>
      </c>
      <c r="C219" s="8"/>
      <c r="D219" s="9" t="n">
        <v>2.19187970188939</v>
      </c>
      <c r="E219" s="10" t="s">
        <v>702</v>
      </c>
      <c r="F219" s="11" t="s">
        <v>703</v>
      </c>
      <c r="G219" s="12" t="s">
        <v>253</v>
      </c>
      <c r="H219" s="12" t="s">
        <v>145</v>
      </c>
      <c r="I219" s="12" t="s">
        <v>254</v>
      </c>
      <c r="J219" s="12" t="s">
        <v>704</v>
      </c>
    </row>
    <row r="220" customFormat="false" ht="12.8" hidden="false" customHeight="false" outlineLevel="0" collapsed="false">
      <c r="A220" s="13" t="s">
        <v>705</v>
      </c>
      <c r="B220" s="8" t="s">
        <v>435</v>
      </c>
      <c r="C220" s="8"/>
      <c r="D220" s="9" t="n">
        <v>2.20203328260876</v>
      </c>
      <c r="E220" s="10" t="s">
        <v>706</v>
      </c>
      <c r="F220" s="11" t="s">
        <v>11</v>
      </c>
      <c r="G220" s="12" t="s">
        <v>219</v>
      </c>
      <c r="H220" s="12" t="s">
        <v>100</v>
      </c>
      <c r="I220" s="12" t="s">
        <v>220</v>
      </c>
      <c r="J220" s="12" t="s">
        <v>707</v>
      </c>
    </row>
    <row r="221" customFormat="false" ht="12.8" hidden="false" customHeight="false" outlineLevel="0" collapsed="false">
      <c r="A221" s="13" t="s">
        <v>708</v>
      </c>
      <c r="B221" s="8" t="s">
        <v>435</v>
      </c>
      <c r="C221" s="8"/>
      <c r="D221" s="9" t="n">
        <v>2.20347176449583</v>
      </c>
      <c r="E221" s="10" t="s">
        <v>709</v>
      </c>
      <c r="F221" s="11" t="s">
        <v>11</v>
      </c>
      <c r="G221" s="12" t="s">
        <v>219</v>
      </c>
      <c r="H221" s="12" t="s">
        <v>100</v>
      </c>
      <c r="I221" s="12" t="s">
        <v>220</v>
      </c>
      <c r="J221" s="12" t="s">
        <v>710</v>
      </c>
    </row>
    <row r="222" customFormat="false" ht="12.8" hidden="false" customHeight="false" outlineLevel="0" collapsed="false">
      <c r="A222" s="13" t="s">
        <v>711</v>
      </c>
      <c r="B222" s="8" t="s">
        <v>435</v>
      </c>
      <c r="C222" s="8"/>
      <c r="D222" s="9" t="n">
        <v>2.2044183965261</v>
      </c>
      <c r="E222" s="10" t="s">
        <v>712</v>
      </c>
      <c r="F222" s="11" t="s">
        <v>11</v>
      </c>
      <c r="G222" s="12" t="s">
        <v>26</v>
      </c>
      <c r="H222" s="12" t="s">
        <v>27</v>
      </c>
      <c r="I222" s="12" t="s">
        <v>28</v>
      </c>
      <c r="J222" s="12" t="s">
        <v>552</v>
      </c>
    </row>
    <row r="223" customFormat="false" ht="12.8" hidden="false" customHeight="false" outlineLevel="0" collapsed="false">
      <c r="A223" s="13" t="s">
        <v>713</v>
      </c>
      <c r="B223" s="8" t="s">
        <v>435</v>
      </c>
      <c r="C223" s="8"/>
      <c r="D223" s="9" t="n">
        <v>2.20696692789532</v>
      </c>
      <c r="E223" s="10" t="s">
        <v>714</v>
      </c>
      <c r="F223" s="11" t="s">
        <v>11</v>
      </c>
      <c r="G223" s="12" t="s">
        <v>480</v>
      </c>
      <c r="H223" s="12" t="s">
        <v>481</v>
      </c>
      <c r="I223" s="12" t="s">
        <v>482</v>
      </c>
      <c r="J223" s="12" t="s">
        <v>715</v>
      </c>
    </row>
    <row r="224" customFormat="false" ht="12.8" hidden="false" customHeight="false" outlineLevel="0" collapsed="false">
      <c r="A224" s="13" t="s">
        <v>716</v>
      </c>
      <c r="B224" s="8" t="s">
        <v>435</v>
      </c>
      <c r="C224" s="8"/>
      <c r="D224" s="9" t="n">
        <v>2.20844532655167</v>
      </c>
      <c r="E224" s="10" t="s">
        <v>717</v>
      </c>
      <c r="F224" s="11" t="s">
        <v>11</v>
      </c>
      <c r="G224" s="12" t="s">
        <v>214</v>
      </c>
      <c r="H224" s="12" t="s">
        <v>27</v>
      </c>
      <c r="I224" s="12" t="s">
        <v>215</v>
      </c>
      <c r="J224" s="12" t="s">
        <v>718</v>
      </c>
    </row>
    <row r="225" customFormat="false" ht="12.8" hidden="false" customHeight="false" outlineLevel="0" collapsed="false">
      <c r="A225" s="13" t="s">
        <v>719</v>
      </c>
      <c r="B225" s="8" t="s">
        <v>435</v>
      </c>
      <c r="C225" s="8"/>
      <c r="D225" s="9" t="n">
        <v>2.20906306220722</v>
      </c>
      <c r="E225" s="10" t="s">
        <v>720</v>
      </c>
      <c r="F225" s="11" t="s">
        <v>11</v>
      </c>
      <c r="G225" s="12" t="s">
        <v>26</v>
      </c>
      <c r="H225" s="12" t="s">
        <v>27</v>
      </c>
      <c r="I225" s="12" t="s">
        <v>28</v>
      </c>
      <c r="J225" s="12" t="s">
        <v>721</v>
      </c>
    </row>
    <row r="226" customFormat="false" ht="12.8" hidden="false" customHeight="false" outlineLevel="0" collapsed="false">
      <c r="A226" s="13" t="s">
        <v>722</v>
      </c>
      <c r="B226" s="8" t="s">
        <v>435</v>
      </c>
      <c r="C226" s="8"/>
      <c r="D226" s="9" t="n">
        <v>2.21129071942314</v>
      </c>
      <c r="E226" s="10" t="s">
        <v>723</v>
      </c>
      <c r="F226" s="11" t="s">
        <v>11</v>
      </c>
      <c r="G226" s="12" t="s">
        <v>26</v>
      </c>
      <c r="H226" s="12" t="s">
        <v>27</v>
      </c>
      <c r="I226" s="12" t="s">
        <v>28</v>
      </c>
      <c r="J226" s="12" t="s">
        <v>724</v>
      </c>
    </row>
    <row r="227" customFormat="false" ht="12.8" hidden="false" customHeight="false" outlineLevel="0" collapsed="false">
      <c r="A227" s="13" t="s">
        <v>725</v>
      </c>
      <c r="B227" s="8" t="s">
        <v>435</v>
      </c>
      <c r="C227" s="8"/>
      <c r="D227" s="9" t="n">
        <v>2.21269096369749</v>
      </c>
      <c r="E227" s="10" t="s">
        <v>726</v>
      </c>
      <c r="F227" s="11" t="s">
        <v>727</v>
      </c>
      <c r="G227" s="12" t="s">
        <v>26</v>
      </c>
      <c r="H227" s="12" t="s">
        <v>27</v>
      </c>
      <c r="I227" s="12" t="s">
        <v>28</v>
      </c>
      <c r="J227" s="12" t="s">
        <v>728</v>
      </c>
    </row>
    <row r="228" customFormat="false" ht="12.8" hidden="false" customHeight="false" outlineLevel="0" collapsed="false">
      <c r="A228" s="13" t="s">
        <v>729</v>
      </c>
      <c r="B228" s="8" t="s">
        <v>435</v>
      </c>
      <c r="C228" s="8"/>
      <c r="D228" s="9" t="n">
        <v>2.21302285941657</v>
      </c>
      <c r="E228" s="10" t="s">
        <v>730</v>
      </c>
      <c r="F228" s="11" t="s">
        <v>11</v>
      </c>
      <c r="G228" s="12" t="s">
        <v>26</v>
      </c>
      <c r="H228" s="12" t="s">
        <v>27</v>
      </c>
      <c r="I228" s="12" t="s">
        <v>28</v>
      </c>
      <c r="J228" s="12" t="s">
        <v>348</v>
      </c>
    </row>
    <row r="229" customFormat="false" ht="12.8" hidden="false" customHeight="false" outlineLevel="0" collapsed="false">
      <c r="A229" s="13" t="s">
        <v>731</v>
      </c>
      <c r="B229" s="8" t="s">
        <v>435</v>
      </c>
      <c r="C229" s="8"/>
      <c r="D229" s="9" t="n">
        <v>2.21306195554287</v>
      </c>
      <c r="E229" s="10" t="s">
        <v>732</v>
      </c>
      <c r="F229" s="11" t="s">
        <v>733</v>
      </c>
      <c r="G229" s="12" t="s">
        <v>36</v>
      </c>
      <c r="H229" s="12" t="s">
        <v>27</v>
      </c>
      <c r="I229" s="12" t="s">
        <v>37</v>
      </c>
      <c r="J229" s="12" t="s">
        <v>734</v>
      </c>
    </row>
    <row r="230" customFormat="false" ht="12.8" hidden="false" customHeight="false" outlineLevel="0" collapsed="false">
      <c r="A230" s="13" t="s">
        <v>735</v>
      </c>
      <c r="B230" s="8" t="s">
        <v>435</v>
      </c>
      <c r="C230" s="8"/>
      <c r="D230" s="9" t="n">
        <v>2.21331850340002</v>
      </c>
      <c r="E230" s="10" t="s">
        <v>736</v>
      </c>
      <c r="F230" s="11" t="s">
        <v>11</v>
      </c>
      <c r="G230" s="12" t="s">
        <v>144</v>
      </c>
      <c r="H230" s="12" t="s">
        <v>145</v>
      </c>
      <c r="I230" s="12" t="s">
        <v>146</v>
      </c>
      <c r="J230" s="12" t="s">
        <v>737</v>
      </c>
    </row>
    <row r="231" customFormat="false" ht="12.8" hidden="false" customHeight="false" outlineLevel="0" collapsed="false">
      <c r="A231" s="13" t="s">
        <v>738</v>
      </c>
      <c r="B231" s="8" t="s">
        <v>435</v>
      </c>
      <c r="C231" s="8"/>
      <c r="D231" s="9" t="n">
        <v>2.21414798845496</v>
      </c>
      <c r="E231" s="10" t="s">
        <v>739</v>
      </c>
      <c r="F231" s="11" t="s">
        <v>11</v>
      </c>
      <c r="G231" s="12" t="s">
        <v>230</v>
      </c>
      <c r="H231" s="12" t="s">
        <v>27</v>
      </c>
      <c r="I231" s="12" t="s">
        <v>231</v>
      </c>
      <c r="J231" s="12" t="s">
        <v>516</v>
      </c>
    </row>
    <row r="232" customFormat="false" ht="12.8" hidden="false" customHeight="false" outlineLevel="0" collapsed="false">
      <c r="A232" s="13" t="s">
        <v>740</v>
      </c>
      <c r="B232" s="8" t="s">
        <v>435</v>
      </c>
      <c r="C232" s="8"/>
      <c r="D232" s="9" t="n">
        <v>2.21849316546171</v>
      </c>
      <c r="E232" s="10" t="s">
        <v>741</v>
      </c>
      <c r="F232" s="11" t="s">
        <v>742</v>
      </c>
      <c r="G232" s="12" t="s">
        <v>591</v>
      </c>
      <c r="H232" s="12" t="s">
        <v>14</v>
      </c>
      <c r="I232" s="12" t="s">
        <v>592</v>
      </c>
      <c r="J232" s="12" t="s">
        <v>614</v>
      </c>
    </row>
    <row r="233" customFormat="false" ht="12.8" hidden="false" customHeight="false" outlineLevel="0" collapsed="false">
      <c r="A233" s="13" t="s">
        <v>743</v>
      </c>
      <c r="B233" s="8" t="s">
        <v>435</v>
      </c>
      <c r="C233" s="8"/>
      <c r="D233" s="9" t="n">
        <v>2.21963608034732</v>
      </c>
      <c r="E233" s="10" t="s">
        <v>744</v>
      </c>
      <c r="F233" s="11" t="s">
        <v>11</v>
      </c>
      <c r="G233" s="12" t="s">
        <v>186</v>
      </c>
      <c r="H233" s="12"/>
      <c r="I233" s="12"/>
      <c r="J233" s="12"/>
    </row>
    <row r="234" customFormat="false" ht="12.8" hidden="false" customHeight="false" outlineLevel="0" collapsed="false">
      <c r="A234" s="13" t="s">
        <v>745</v>
      </c>
      <c r="B234" s="8" t="s">
        <v>435</v>
      </c>
      <c r="C234" s="8"/>
      <c r="D234" s="9" t="n">
        <v>2.21970348129129</v>
      </c>
      <c r="E234" s="10" t="s">
        <v>746</v>
      </c>
      <c r="F234" s="11" t="s">
        <v>11</v>
      </c>
      <c r="G234" s="12" t="s">
        <v>36</v>
      </c>
      <c r="H234" s="12" t="s">
        <v>27</v>
      </c>
      <c r="I234" s="12" t="s">
        <v>37</v>
      </c>
      <c r="J234" s="12" t="s">
        <v>747</v>
      </c>
    </row>
    <row r="235" customFormat="false" ht="12.8" hidden="false" customHeight="false" outlineLevel="0" collapsed="false">
      <c r="A235" s="13" t="s">
        <v>748</v>
      </c>
      <c r="B235" s="8" t="s">
        <v>435</v>
      </c>
      <c r="C235" s="8"/>
      <c r="D235" s="9" t="n">
        <v>2.2201153237079</v>
      </c>
      <c r="E235" s="10" t="s">
        <v>749</v>
      </c>
      <c r="F235" s="11" t="s">
        <v>11</v>
      </c>
      <c r="G235" s="12" t="s">
        <v>214</v>
      </c>
      <c r="H235" s="12" t="s">
        <v>27</v>
      </c>
      <c r="I235" s="12" t="s">
        <v>215</v>
      </c>
      <c r="J235" s="12" t="s">
        <v>750</v>
      </c>
    </row>
    <row r="236" customFormat="false" ht="12.8" hidden="false" customHeight="false" outlineLevel="0" collapsed="false">
      <c r="A236" s="13" t="s">
        <v>751</v>
      </c>
      <c r="B236" s="8" t="s">
        <v>435</v>
      </c>
      <c r="C236" s="8"/>
      <c r="D236" s="9" t="n">
        <v>2.22326412677413</v>
      </c>
      <c r="E236" s="10" t="s">
        <v>752</v>
      </c>
      <c r="F236" s="11" t="s">
        <v>753</v>
      </c>
      <c r="G236" s="12" t="s">
        <v>253</v>
      </c>
      <c r="H236" s="12" t="s">
        <v>145</v>
      </c>
      <c r="I236" s="12" t="s">
        <v>254</v>
      </c>
      <c r="J236" s="12" t="s">
        <v>754</v>
      </c>
    </row>
    <row r="237" customFormat="false" ht="12.8" hidden="false" customHeight="false" outlineLevel="0" collapsed="false">
      <c r="A237" s="13" t="s">
        <v>755</v>
      </c>
      <c r="B237" s="8" t="s">
        <v>435</v>
      </c>
      <c r="C237" s="8"/>
      <c r="D237" s="9" t="n">
        <v>2.22521266471288</v>
      </c>
      <c r="E237" s="10" t="s">
        <v>756</v>
      </c>
      <c r="F237" s="11" t="s">
        <v>11</v>
      </c>
      <c r="G237" s="12" t="s">
        <v>186</v>
      </c>
      <c r="H237" s="12"/>
      <c r="I237" s="12"/>
      <c r="J237" s="12"/>
    </row>
    <row r="238" customFormat="false" ht="12.8" hidden="false" customHeight="false" outlineLevel="0" collapsed="false">
      <c r="A238" s="13" t="s">
        <v>757</v>
      </c>
      <c r="B238" s="8" t="s">
        <v>435</v>
      </c>
      <c r="C238" s="8"/>
      <c r="D238" s="9" t="n">
        <v>2.22988041537959</v>
      </c>
      <c r="E238" s="10" t="s">
        <v>758</v>
      </c>
      <c r="F238" s="11" t="s">
        <v>759</v>
      </c>
      <c r="G238" s="12" t="s">
        <v>459</v>
      </c>
      <c r="H238" s="12" t="s">
        <v>145</v>
      </c>
      <c r="I238" s="12" t="s">
        <v>460</v>
      </c>
      <c r="J238" s="12" t="s">
        <v>760</v>
      </c>
    </row>
    <row r="239" customFormat="false" ht="12.8" hidden="false" customHeight="false" outlineLevel="0" collapsed="false">
      <c r="A239" s="13" t="s">
        <v>761</v>
      </c>
      <c r="B239" s="8" t="s">
        <v>435</v>
      </c>
      <c r="C239" s="8"/>
      <c r="D239" s="9" t="n">
        <v>2.23396943415937</v>
      </c>
      <c r="E239" s="10" t="s">
        <v>762</v>
      </c>
      <c r="F239" s="11" t="s">
        <v>11</v>
      </c>
      <c r="G239" s="12" t="s">
        <v>198</v>
      </c>
      <c r="H239" s="12" t="s">
        <v>27</v>
      </c>
      <c r="I239" s="12" t="s">
        <v>199</v>
      </c>
      <c r="J239" s="12" t="s">
        <v>763</v>
      </c>
    </row>
    <row r="240" customFormat="false" ht="12.8" hidden="false" customHeight="false" outlineLevel="0" collapsed="false">
      <c r="A240" s="13" t="s">
        <v>764</v>
      </c>
      <c r="B240" s="8" t="s">
        <v>435</v>
      </c>
      <c r="C240" s="8"/>
      <c r="D240" s="9" t="n">
        <v>2.24820842597126</v>
      </c>
      <c r="E240" s="10" t="s">
        <v>765</v>
      </c>
      <c r="F240" s="11" t="s">
        <v>11</v>
      </c>
      <c r="G240" s="12" t="s">
        <v>26</v>
      </c>
      <c r="H240" s="12" t="s">
        <v>27</v>
      </c>
      <c r="I240" s="12" t="s">
        <v>28</v>
      </c>
      <c r="J240" s="12" t="s">
        <v>474</v>
      </c>
    </row>
    <row r="241" customFormat="false" ht="12.8" hidden="false" customHeight="false" outlineLevel="0" collapsed="false">
      <c r="A241" s="13" t="s">
        <v>766</v>
      </c>
      <c r="B241" s="8" t="s">
        <v>435</v>
      </c>
      <c r="C241" s="8"/>
      <c r="D241" s="9" t="n">
        <v>2.2501915085953</v>
      </c>
      <c r="E241" s="10" t="s">
        <v>767</v>
      </c>
      <c r="F241" s="11" t="s">
        <v>11</v>
      </c>
      <c r="G241" s="12" t="s">
        <v>219</v>
      </c>
      <c r="H241" s="12" t="s">
        <v>100</v>
      </c>
      <c r="I241" s="12" t="s">
        <v>220</v>
      </c>
      <c r="J241" s="12" t="s">
        <v>768</v>
      </c>
    </row>
    <row r="242" customFormat="false" ht="12.8" hidden="false" customHeight="false" outlineLevel="0" collapsed="false">
      <c r="A242" s="13" t="s">
        <v>769</v>
      </c>
      <c r="B242" s="8" t="s">
        <v>435</v>
      </c>
      <c r="C242" s="8"/>
      <c r="D242" s="9" t="n">
        <v>2.2537612766584</v>
      </c>
      <c r="E242" s="10" t="s">
        <v>770</v>
      </c>
      <c r="F242" s="11" t="s">
        <v>11</v>
      </c>
      <c r="G242" s="12" t="s">
        <v>20</v>
      </c>
      <c r="H242" s="12" t="s">
        <v>14</v>
      </c>
      <c r="I242" s="12" t="s">
        <v>21</v>
      </c>
      <c r="J242" s="12" t="s">
        <v>771</v>
      </c>
    </row>
    <row r="243" customFormat="false" ht="12.8" hidden="false" customHeight="false" outlineLevel="0" collapsed="false">
      <c r="A243" s="13" t="s">
        <v>772</v>
      </c>
      <c r="B243" s="8" t="s">
        <v>435</v>
      </c>
      <c r="C243" s="8"/>
      <c r="D243" s="9" t="n">
        <v>2.25406454202446</v>
      </c>
      <c r="E243" s="10" t="s">
        <v>773</v>
      </c>
      <c r="F243" s="11" t="s">
        <v>774</v>
      </c>
      <c r="G243" s="12" t="s">
        <v>36</v>
      </c>
      <c r="H243" s="12" t="s">
        <v>27</v>
      </c>
      <c r="I243" s="12" t="s">
        <v>37</v>
      </c>
      <c r="J243" s="12" t="s">
        <v>775</v>
      </c>
    </row>
    <row r="244" customFormat="false" ht="12.8" hidden="false" customHeight="false" outlineLevel="0" collapsed="false">
      <c r="A244" s="13" t="s">
        <v>776</v>
      </c>
      <c r="B244" s="8" t="s">
        <v>435</v>
      </c>
      <c r="C244" s="8"/>
      <c r="D244" s="9" t="n">
        <v>2.25414707707086</v>
      </c>
      <c r="E244" s="10" t="s">
        <v>777</v>
      </c>
      <c r="F244" s="11" t="s">
        <v>11</v>
      </c>
      <c r="G244" s="12" t="s">
        <v>99</v>
      </c>
      <c r="H244" s="12" t="s">
        <v>100</v>
      </c>
      <c r="I244" s="12" t="s">
        <v>101</v>
      </c>
      <c r="J244" s="12" t="s">
        <v>778</v>
      </c>
    </row>
    <row r="245" customFormat="false" ht="12.8" hidden="false" customHeight="false" outlineLevel="0" collapsed="false">
      <c r="A245" s="13" t="s">
        <v>779</v>
      </c>
      <c r="B245" s="8" t="s">
        <v>435</v>
      </c>
      <c r="C245" s="8"/>
      <c r="D245" s="9" t="n">
        <v>2.25517380473657</v>
      </c>
      <c r="E245" s="10" t="s">
        <v>780</v>
      </c>
      <c r="F245" s="11" t="s">
        <v>11</v>
      </c>
      <c r="G245" s="12" t="s">
        <v>406</v>
      </c>
      <c r="H245" s="12" t="s">
        <v>14</v>
      </c>
      <c r="I245" s="12" t="s">
        <v>407</v>
      </c>
      <c r="J245" s="12" t="s">
        <v>781</v>
      </c>
    </row>
    <row r="246" customFormat="false" ht="12.8" hidden="false" customHeight="false" outlineLevel="0" collapsed="false">
      <c r="A246" s="13" t="s">
        <v>782</v>
      </c>
      <c r="B246" s="8" t="s">
        <v>435</v>
      </c>
      <c r="C246" s="8"/>
      <c r="D246" s="9" t="n">
        <v>2.26692059462096</v>
      </c>
      <c r="E246" s="10" t="s">
        <v>783</v>
      </c>
      <c r="F246" s="11" t="s">
        <v>11</v>
      </c>
      <c r="G246" s="12" t="s">
        <v>126</v>
      </c>
      <c r="H246" s="12" t="s">
        <v>14</v>
      </c>
      <c r="I246" s="12" t="s">
        <v>127</v>
      </c>
      <c r="J246" s="12" t="s">
        <v>784</v>
      </c>
    </row>
    <row r="247" customFormat="false" ht="12.8" hidden="false" customHeight="false" outlineLevel="0" collapsed="false">
      <c r="A247" s="13" t="s">
        <v>785</v>
      </c>
      <c r="B247" s="8" t="s">
        <v>435</v>
      </c>
      <c r="C247" s="8"/>
      <c r="D247" s="9" t="n">
        <v>2.26716613652207</v>
      </c>
      <c r="E247" s="10" t="s">
        <v>786</v>
      </c>
      <c r="F247" s="11" t="s">
        <v>11</v>
      </c>
      <c r="G247" s="12" t="s">
        <v>26</v>
      </c>
      <c r="H247" s="12" t="s">
        <v>27</v>
      </c>
      <c r="I247" s="12" t="s">
        <v>28</v>
      </c>
      <c r="J247" s="12" t="s">
        <v>787</v>
      </c>
    </row>
    <row r="248" customFormat="false" ht="12.8" hidden="false" customHeight="false" outlineLevel="0" collapsed="false">
      <c r="A248" s="13" t="s">
        <v>788</v>
      </c>
      <c r="B248" s="8" t="s">
        <v>435</v>
      </c>
      <c r="C248" s="8"/>
      <c r="D248" s="9" t="n">
        <v>2.26718365621516</v>
      </c>
      <c r="E248" s="10" t="s">
        <v>789</v>
      </c>
      <c r="F248" s="11" t="s">
        <v>11</v>
      </c>
      <c r="G248" s="12" t="s">
        <v>126</v>
      </c>
      <c r="H248" s="12" t="s">
        <v>14</v>
      </c>
      <c r="I248" s="12" t="s">
        <v>127</v>
      </c>
      <c r="J248" s="12" t="s">
        <v>790</v>
      </c>
    </row>
    <row r="249" customFormat="false" ht="12.8" hidden="false" customHeight="false" outlineLevel="0" collapsed="false">
      <c r="A249" s="13" t="s">
        <v>791</v>
      </c>
      <c r="B249" s="8" t="s">
        <v>435</v>
      </c>
      <c r="C249" s="8"/>
      <c r="D249" s="9" t="n">
        <v>2.26895529386301</v>
      </c>
      <c r="E249" s="10" t="s">
        <v>792</v>
      </c>
      <c r="F249" s="11" t="s">
        <v>11</v>
      </c>
      <c r="G249" s="12" t="s">
        <v>78</v>
      </c>
      <c r="H249" s="12" t="s">
        <v>14</v>
      </c>
      <c r="I249" s="12" t="s">
        <v>79</v>
      </c>
      <c r="J249" s="12" t="s">
        <v>793</v>
      </c>
    </row>
    <row r="250" customFormat="false" ht="12.8" hidden="false" customHeight="false" outlineLevel="0" collapsed="false">
      <c r="A250" s="13" t="s">
        <v>794</v>
      </c>
      <c r="B250" s="8" t="s">
        <v>435</v>
      </c>
      <c r="C250" s="8"/>
      <c r="D250" s="9" t="n">
        <v>2.27343104265508</v>
      </c>
      <c r="E250" s="10" t="s">
        <v>786</v>
      </c>
      <c r="F250" s="11" t="s">
        <v>11</v>
      </c>
      <c r="G250" s="12" t="s">
        <v>26</v>
      </c>
      <c r="H250" s="12" t="s">
        <v>27</v>
      </c>
      <c r="I250" s="12" t="s">
        <v>28</v>
      </c>
      <c r="J250" s="12" t="s">
        <v>787</v>
      </c>
    </row>
    <row r="251" customFormat="false" ht="12.8" hidden="false" customHeight="false" outlineLevel="0" collapsed="false">
      <c r="A251" s="13" t="s">
        <v>795</v>
      </c>
      <c r="B251" s="8" t="s">
        <v>435</v>
      </c>
      <c r="C251" s="8"/>
      <c r="D251" s="9" t="n">
        <v>2.27353109593951</v>
      </c>
      <c r="E251" s="10" t="s">
        <v>796</v>
      </c>
      <c r="F251" s="11" t="s">
        <v>11</v>
      </c>
      <c r="G251" s="12" t="s">
        <v>26</v>
      </c>
      <c r="H251" s="12" t="s">
        <v>27</v>
      </c>
      <c r="I251" s="12" t="s">
        <v>28</v>
      </c>
      <c r="J251" s="12" t="s">
        <v>552</v>
      </c>
    </row>
    <row r="252" customFormat="false" ht="12.8" hidden="false" customHeight="false" outlineLevel="0" collapsed="false">
      <c r="A252" s="13" t="s">
        <v>797</v>
      </c>
      <c r="B252" s="8" t="s">
        <v>435</v>
      </c>
      <c r="C252" s="8"/>
      <c r="D252" s="9" t="n">
        <v>2.2776153687553</v>
      </c>
      <c r="E252" s="10" t="s">
        <v>798</v>
      </c>
      <c r="F252" s="11" t="s">
        <v>11</v>
      </c>
      <c r="G252" s="12" t="s">
        <v>78</v>
      </c>
      <c r="H252" s="12" t="s">
        <v>14</v>
      </c>
      <c r="I252" s="12" t="s">
        <v>79</v>
      </c>
      <c r="J252" s="12" t="s">
        <v>799</v>
      </c>
    </row>
    <row r="253" customFormat="false" ht="12.8" hidden="false" customHeight="false" outlineLevel="0" collapsed="false">
      <c r="A253" s="13" t="s">
        <v>800</v>
      </c>
      <c r="B253" s="8" t="s">
        <v>435</v>
      </c>
      <c r="C253" s="8"/>
      <c r="D253" s="9" t="n">
        <v>2.27835848915335</v>
      </c>
      <c r="E253" s="10" t="s">
        <v>801</v>
      </c>
      <c r="F253" s="11" t="s">
        <v>11</v>
      </c>
      <c r="G253" s="12" t="s">
        <v>26</v>
      </c>
      <c r="H253" s="12" t="s">
        <v>27</v>
      </c>
      <c r="I253" s="12" t="s">
        <v>28</v>
      </c>
      <c r="J253" s="12" t="s">
        <v>802</v>
      </c>
    </row>
    <row r="254" customFormat="false" ht="12.8" hidden="false" customHeight="false" outlineLevel="0" collapsed="false">
      <c r="A254" s="13" t="s">
        <v>803</v>
      </c>
      <c r="B254" s="8" t="s">
        <v>435</v>
      </c>
      <c r="C254" s="8"/>
      <c r="D254" s="9" t="n">
        <v>2.28343318912481</v>
      </c>
      <c r="E254" s="10" t="s">
        <v>804</v>
      </c>
      <c r="F254" s="11" t="s">
        <v>805</v>
      </c>
      <c r="G254" s="12" t="s">
        <v>459</v>
      </c>
      <c r="H254" s="12" t="s">
        <v>145</v>
      </c>
      <c r="I254" s="12" t="s">
        <v>460</v>
      </c>
      <c r="J254" s="12" t="s">
        <v>806</v>
      </c>
    </row>
    <row r="255" customFormat="false" ht="12.8" hidden="false" customHeight="false" outlineLevel="0" collapsed="false">
      <c r="A255" s="13" t="s">
        <v>807</v>
      </c>
      <c r="B255" s="8" t="s">
        <v>435</v>
      </c>
      <c r="C255" s="8"/>
      <c r="D255" s="9" t="n">
        <v>2.28397492072084</v>
      </c>
      <c r="E255" s="10" t="s">
        <v>808</v>
      </c>
      <c r="F255" s="11" t="s">
        <v>11</v>
      </c>
      <c r="G255" s="12" t="s">
        <v>99</v>
      </c>
      <c r="H255" s="12" t="s">
        <v>100</v>
      </c>
      <c r="I255" s="12" t="s">
        <v>101</v>
      </c>
      <c r="J255" s="12" t="s">
        <v>692</v>
      </c>
    </row>
    <row r="256" customFormat="false" ht="12.8" hidden="false" customHeight="false" outlineLevel="0" collapsed="false">
      <c r="A256" s="13" t="s">
        <v>809</v>
      </c>
      <c r="B256" s="8" t="s">
        <v>435</v>
      </c>
      <c r="C256" s="8"/>
      <c r="D256" s="9" t="n">
        <v>2.28991861067371</v>
      </c>
      <c r="E256" s="10" t="s">
        <v>762</v>
      </c>
      <c r="F256" s="11" t="s">
        <v>11</v>
      </c>
      <c r="G256" s="12" t="s">
        <v>198</v>
      </c>
      <c r="H256" s="12" t="s">
        <v>27</v>
      </c>
      <c r="I256" s="12" t="s">
        <v>199</v>
      </c>
      <c r="J256" s="12" t="s">
        <v>763</v>
      </c>
    </row>
    <row r="257" customFormat="false" ht="12.8" hidden="false" customHeight="false" outlineLevel="0" collapsed="false">
      <c r="A257" s="13" t="s">
        <v>810</v>
      </c>
      <c r="B257" s="8" t="s">
        <v>435</v>
      </c>
      <c r="C257" s="8"/>
      <c r="D257" s="9" t="n">
        <v>2.30049843676494</v>
      </c>
      <c r="E257" s="10" t="s">
        <v>811</v>
      </c>
      <c r="F257" s="11" t="s">
        <v>11</v>
      </c>
      <c r="G257" s="12" t="s">
        <v>126</v>
      </c>
      <c r="H257" s="12" t="s">
        <v>14</v>
      </c>
      <c r="I257" s="12" t="s">
        <v>127</v>
      </c>
      <c r="J257" s="12" t="s">
        <v>812</v>
      </c>
    </row>
    <row r="258" customFormat="false" ht="12.8" hidden="false" customHeight="false" outlineLevel="0" collapsed="false">
      <c r="A258" s="13" t="s">
        <v>813</v>
      </c>
      <c r="B258" s="8" t="s">
        <v>435</v>
      </c>
      <c r="C258" s="8"/>
      <c r="D258" s="9" t="n">
        <v>2.30541423577533</v>
      </c>
      <c r="E258" s="10" t="s">
        <v>814</v>
      </c>
      <c r="F258" s="11" t="s">
        <v>11</v>
      </c>
      <c r="G258" s="12" t="s">
        <v>26</v>
      </c>
      <c r="H258" s="12" t="s">
        <v>27</v>
      </c>
      <c r="I258" s="12" t="s">
        <v>28</v>
      </c>
      <c r="J258" s="12" t="s">
        <v>552</v>
      </c>
    </row>
    <row r="259" customFormat="false" ht="12.8" hidden="false" customHeight="false" outlineLevel="0" collapsed="false">
      <c r="A259" s="13" t="s">
        <v>815</v>
      </c>
      <c r="B259" s="8" t="s">
        <v>435</v>
      </c>
      <c r="C259" s="8"/>
      <c r="D259" s="9" t="n">
        <v>2.3105834218196</v>
      </c>
      <c r="E259" s="10" t="s">
        <v>816</v>
      </c>
      <c r="F259" s="11" t="s">
        <v>11</v>
      </c>
      <c r="G259" s="12" t="s">
        <v>26</v>
      </c>
      <c r="H259" s="12" t="s">
        <v>27</v>
      </c>
      <c r="I259" s="12" t="s">
        <v>28</v>
      </c>
      <c r="J259" s="12" t="s">
        <v>787</v>
      </c>
    </row>
    <row r="260" customFormat="false" ht="12.8" hidden="false" customHeight="false" outlineLevel="0" collapsed="false">
      <c r="A260" s="13" t="s">
        <v>817</v>
      </c>
      <c r="B260" s="8" t="s">
        <v>435</v>
      </c>
      <c r="C260" s="8"/>
      <c r="D260" s="9" t="n">
        <v>2.31149826296681</v>
      </c>
      <c r="E260" s="10" t="s">
        <v>818</v>
      </c>
      <c r="F260" s="11" t="s">
        <v>11</v>
      </c>
      <c r="G260" s="12" t="s">
        <v>26</v>
      </c>
      <c r="H260" s="12" t="s">
        <v>27</v>
      </c>
      <c r="I260" s="12" t="s">
        <v>28</v>
      </c>
      <c r="J260" s="12" t="s">
        <v>607</v>
      </c>
    </row>
    <row r="261" customFormat="false" ht="12.8" hidden="false" customHeight="false" outlineLevel="0" collapsed="false">
      <c r="A261" s="13" t="s">
        <v>819</v>
      </c>
      <c r="B261" s="8" t="s">
        <v>435</v>
      </c>
      <c r="C261" s="8"/>
      <c r="D261" s="9" t="n">
        <v>2.31347548355217</v>
      </c>
      <c r="E261" s="10" t="s">
        <v>820</v>
      </c>
      <c r="F261" s="11" t="s">
        <v>11</v>
      </c>
      <c r="G261" s="12" t="s">
        <v>821</v>
      </c>
      <c r="H261" s="12" t="s">
        <v>14</v>
      </c>
      <c r="I261" s="12" t="s">
        <v>822</v>
      </c>
      <c r="J261" s="12" t="s">
        <v>823</v>
      </c>
    </row>
    <row r="262" customFormat="false" ht="12.8" hidden="false" customHeight="false" outlineLevel="0" collapsed="false">
      <c r="A262" s="13" t="s">
        <v>824</v>
      </c>
      <c r="B262" s="8" t="s">
        <v>435</v>
      </c>
      <c r="C262" s="8"/>
      <c r="D262" s="9" t="n">
        <v>2.31374002584981</v>
      </c>
      <c r="E262" s="10" t="s">
        <v>825</v>
      </c>
      <c r="F262" s="11" t="s">
        <v>826</v>
      </c>
      <c r="G262" s="12" t="s">
        <v>120</v>
      </c>
      <c r="H262" s="12" t="s">
        <v>27</v>
      </c>
      <c r="I262" s="12" t="s">
        <v>121</v>
      </c>
      <c r="J262" s="12" t="s">
        <v>827</v>
      </c>
    </row>
    <row r="263" customFormat="false" ht="12.8" hidden="false" customHeight="false" outlineLevel="0" collapsed="false">
      <c r="A263" s="13" t="s">
        <v>828</v>
      </c>
      <c r="B263" s="8" t="s">
        <v>435</v>
      </c>
      <c r="C263" s="8"/>
      <c r="D263" s="9" t="n">
        <v>2.32102029615361</v>
      </c>
      <c r="E263" s="10" t="s">
        <v>829</v>
      </c>
      <c r="F263" s="11" t="s">
        <v>830</v>
      </c>
      <c r="G263" s="12" t="s">
        <v>42</v>
      </c>
      <c r="H263" s="12" t="s">
        <v>27</v>
      </c>
      <c r="I263" s="12" t="s">
        <v>43</v>
      </c>
      <c r="J263" s="12" t="s">
        <v>831</v>
      </c>
    </row>
    <row r="264" customFormat="false" ht="12.8" hidden="false" customHeight="false" outlineLevel="0" collapsed="false">
      <c r="A264" s="13" t="s">
        <v>832</v>
      </c>
      <c r="B264" s="8" t="s">
        <v>435</v>
      </c>
      <c r="C264" s="8"/>
      <c r="D264" s="9" t="n">
        <v>2.32426353534709</v>
      </c>
      <c r="E264" s="10" t="s">
        <v>833</v>
      </c>
      <c r="F264" s="11" t="s">
        <v>11</v>
      </c>
      <c r="G264" s="12" t="s">
        <v>36</v>
      </c>
      <c r="H264" s="12" t="s">
        <v>27</v>
      </c>
      <c r="I264" s="12" t="s">
        <v>37</v>
      </c>
      <c r="J264" s="12" t="s">
        <v>662</v>
      </c>
    </row>
    <row r="265" customFormat="false" ht="12.8" hidden="false" customHeight="false" outlineLevel="0" collapsed="false">
      <c r="A265" s="13" t="s">
        <v>834</v>
      </c>
      <c r="B265" s="8" t="s">
        <v>435</v>
      </c>
      <c r="C265" s="8"/>
      <c r="D265" s="9" t="n">
        <v>2.32609033149211</v>
      </c>
      <c r="E265" s="10" t="s">
        <v>835</v>
      </c>
      <c r="F265" s="11" t="s">
        <v>836</v>
      </c>
      <c r="G265" s="12" t="s">
        <v>94</v>
      </c>
      <c r="H265" s="12" t="s">
        <v>27</v>
      </c>
      <c r="I265" s="12" t="s">
        <v>95</v>
      </c>
      <c r="J265" s="12" t="s">
        <v>837</v>
      </c>
    </row>
    <row r="266" customFormat="false" ht="12.8" hidden="false" customHeight="false" outlineLevel="0" collapsed="false">
      <c r="A266" s="13" t="s">
        <v>838</v>
      </c>
      <c r="B266" s="8" t="s">
        <v>435</v>
      </c>
      <c r="C266" s="8"/>
      <c r="D266" s="9" t="n">
        <v>2.3333335165538</v>
      </c>
      <c r="E266" s="10" t="s">
        <v>839</v>
      </c>
      <c r="F266" s="11" t="s">
        <v>11</v>
      </c>
      <c r="G266" s="12" t="s">
        <v>26</v>
      </c>
      <c r="H266" s="12" t="s">
        <v>27</v>
      </c>
      <c r="I266" s="12" t="s">
        <v>28</v>
      </c>
      <c r="J266" s="12" t="s">
        <v>721</v>
      </c>
    </row>
    <row r="267" customFormat="false" ht="12.8" hidden="false" customHeight="false" outlineLevel="0" collapsed="false">
      <c r="A267" s="13" t="s">
        <v>840</v>
      </c>
      <c r="B267" s="8" t="s">
        <v>435</v>
      </c>
      <c r="C267" s="8"/>
      <c r="D267" s="9" t="n">
        <v>2.33654811406142</v>
      </c>
      <c r="E267" s="10" t="s">
        <v>841</v>
      </c>
      <c r="F267" s="11" t="s">
        <v>842</v>
      </c>
      <c r="G267" s="12" t="s">
        <v>144</v>
      </c>
      <c r="H267" s="12" t="s">
        <v>145</v>
      </c>
      <c r="I267" s="12" t="s">
        <v>146</v>
      </c>
      <c r="J267" s="12" t="s">
        <v>372</v>
      </c>
    </row>
    <row r="268" customFormat="false" ht="12.8" hidden="false" customHeight="false" outlineLevel="0" collapsed="false">
      <c r="A268" s="13" t="s">
        <v>843</v>
      </c>
      <c r="B268" s="8" t="s">
        <v>435</v>
      </c>
      <c r="C268" s="8"/>
      <c r="D268" s="9" t="n">
        <v>2.33661303755156</v>
      </c>
      <c r="E268" s="10" t="s">
        <v>844</v>
      </c>
      <c r="F268" s="11" t="s">
        <v>11</v>
      </c>
      <c r="G268" s="12" t="s">
        <v>219</v>
      </c>
      <c r="H268" s="12" t="s">
        <v>100</v>
      </c>
      <c r="I268" s="12" t="s">
        <v>220</v>
      </c>
      <c r="J268" s="12" t="s">
        <v>845</v>
      </c>
    </row>
    <row r="269" customFormat="false" ht="12.8" hidden="false" customHeight="false" outlineLevel="0" collapsed="false">
      <c r="A269" s="13" t="s">
        <v>846</v>
      </c>
      <c r="B269" s="8" t="s">
        <v>435</v>
      </c>
      <c r="C269" s="8"/>
      <c r="D269" s="9" t="n">
        <v>2.33837579092162</v>
      </c>
      <c r="E269" s="10" t="s">
        <v>847</v>
      </c>
      <c r="F269" s="11" t="s">
        <v>11</v>
      </c>
      <c r="G269" s="12" t="s">
        <v>26</v>
      </c>
      <c r="H269" s="12" t="s">
        <v>27</v>
      </c>
      <c r="I269" s="12" t="s">
        <v>28</v>
      </c>
      <c r="J269" s="12" t="s">
        <v>474</v>
      </c>
    </row>
    <row r="270" customFormat="false" ht="12.8" hidden="false" customHeight="false" outlineLevel="0" collapsed="false">
      <c r="A270" s="13" t="s">
        <v>848</v>
      </c>
      <c r="B270" s="8" t="s">
        <v>435</v>
      </c>
      <c r="C270" s="8"/>
      <c r="D270" s="9" t="n">
        <v>2.34214294508782</v>
      </c>
      <c r="E270" s="10" t="s">
        <v>849</v>
      </c>
      <c r="F270" s="11" t="s">
        <v>11</v>
      </c>
      <c r="G270" s="12" t="s">
        <v>78</v>
      </c>
      <c r="H270" s="12" t="s">
        <v>14</v>
      </c>
      <c r="I270" s="12" t="s">
        <v>79</v>
      </c>
      <c r="J270" s="12" t="s">
        <v>850</v>
      </c>
    </row>
    <row r="271" customFormat="false" ht="12.8" hidden="false" customHeight="false" outlineLevel="0" collapsed="false">
      <c r="A271" s="13" t="s">
        <v>851</v>
      </c>
      <c r="B271" s="8" t="s">
        <v>435</v>
      </c>
      <c r="C271" s="8"/>
      <c r="D271" s="9" t="n">
        <v>2.34233976268358</v>
      </c>
      <c r="E271" s="10" t="s">
        <v>852</v>
      </c>
      <c r="F271" s="11" t="s">
        <v>853</v>
      </c>
      <c r="G271" s="12" t="s">
        <v>26</v>
      </c>
      <c r="H271" s="12" t="s">
        <v>27</v>
      </c>
      <c r="I271" s="12" t="s">
        <v>28</v>
      </c>
      <c r="J271" s="12" t="s">
        <v>802</v>
      </c>
    </row>
    <row r="272" customFormat="false" ht="12.8" hidden="false" customHeight="false" outlineLevel="0" collapsed="false">
      <c r="A272" s="13" t="s">
        <v>854</v>
      </c>
      <c r="B272" s="8" t="s">
        <v>435</v>
      </c>
      <c r="C272" s="8"/>
      <c r="D272" s="9" t="n">
        <v>2.34990504619172</v>
      </c>
      <c r="E272" s="10" t="s">
        <v>855</v>
      </c>
      <c r="F272" s="11" t="s">
        <v>11</v>
      </c>
      <c r="G272" s="12" t="s">
        <v>459</v>
      </c>
      <c r="H272" s="12" t="s">
        <v>145</v>
      </c>
      <c r="I272" s="12" t="s">
        <v>460</v>
      </c>
      <c r="J272" s="12" t="s">
        <v>461</v>
      </c>
    </row>
    <row r="273" customFormat="false" ht="12.8" hidden="false" customHeight="false" outlineLevel="0" collapsed="false">
      <c r="A273" s="13" t="s">
        <v>856</v>
      </c>
      <c r="B273" s="8" t="s">
        <v>435</v>
      </c>
      <c r="C273" s="8"/>
      <c r="D273" s="9" t="n">
        <v>2.35203637808399</v>
      </c>
      <c r="E273" s="10" t="s">
        <v>857</v>
      </c>
      <c r="F273" s="11" t="s">
        <v>11</v>
      </c>
      <c r="G273" s="12" t="s">
        <v>459</v>
      </c>
      <c r="H273" s="12" t="s">
        <v>145</v>
      </c>
      <c r="I273" s="12" t="s">
        <v>460</v>
      </c>
      <c r="J273" s="12" t="s">
        <v>858</v>
      </c>
    </row>
    <row r="274" customFormat="false" ht="12.8" hidden="false" customHeight="false" outlineLevel="0" collapsed="false">
      <c r="A274" s="13" t="s">
        <v>859</v>
      </c>
      <c r="B274" s="8" t="s">
        <v>435</v>
      </c>
      <c r="C274" s="8"/>
      <c r="D274" s="9" t="n">
        <v>2.35253564368626</v>
      </c>
      <c r="E274" s="10" t="s">
        <v>860</v>
      </c>
      <c r="F274" s="11" t="s">
        <v>11</v>
      </c>
      <c r="G274" s="12" t="s">
        <v>99</v>
      </c>
      <c r="H274" s="12" t="s">
        <v>100</v>
      </c>
      <c r="I274" s="12" t="s">
        <v>101</v>
      </c>
      <c r="J274" s="12" t="s">
        <v>679</v>
      </c>
    </row>
    <row r="275" customFormat="false" ht="12.8" hidden="false" customHeight="false" outlineLevel="0" collapsed="false">
      <c r="A275" s="13" t="s">
        <v>861</v>
      </c>
      <c r="B275" s="8" t="s">
        <v>435</v>
      </c>
      <c r="C275" s="8"/>
      <c r="D275" s="9" t="n">
        <v>2.35326909276845</v>
      </c>
      <c r="E275" s="10" t="s">
        <v>862</v>
      </c>
      <c r="F275" s="11" t="s">
        <v>11</v>
      </c>
      <c r="G275" s="12" t="s">
        <v>26</v>
      </c>
      <c r="H275" s="12" t="s">
        <v>27</v>
      </c>
      <c r="I275" s="12" t="s">
        <v>28</v>
      </c>
      <c r="J275" s="12" t="s">
        <v>863</v>
      </c>
    </row>
    <row r="276" customFormat="false" ht="12.8" hidden="false" customHeight="false" outlineLevel="0" collapsed="false">
      <c r="A276" s="13" t="s">
        <v>864</v>
      </c>
      <c r="B276" s="8" t="s">
        <v>435</v>
      </c>
      <c r="C276" s="8"/>
      <c r="D276" s="9" t="n">
        <v>2.3538488383429</v>
      </c>
      <c r="E276" s="10" t="s">
        <v>865</v>
      </c>
      <c r="F276" s="11" t="s">
        <v>11</v>
      </c>
      <c r="G276" s="12" t="s">
        <v>94</v>
      </c>
      <c r="H276" s="12" t="s">
        <v>27</v>
      </c>
      <c r="I276" s="12" t="s">
        <v>95</v>
      </c>
      <c r="J276" s="12" t="s">
        <v>866</v>
      </c>
    </row>
    <row r="277" customFormat="false" ht="12.8" hidden="false" customHeight="false" outlineLevel="0" collapsed="false">
      <c r="A277" s="13" t="s">
        <v>867</v>
      </c>
      <c r="B277" s="8" t="s">
        <v>435</v>
      </c>
      <c r="C277" s="8"/>
      <c r="D277" s="9" t="n">
        <v>2.35498873469099</v>
      </c>
      <c r="E277" s="10" t="s">
        <v>868</v>
      </c>
      <c r="F277" s="11" t="s">
        <v>11</v>
      </c>
      <c r="G277" s="12" t="s">
        <v>26</v>
      </c>
      <c r="H277" s="12" t="s">
        <v>27</v>
      </c>
      <c r="I277" s="12" t="s">
        <v>28</v>
      </c>
      <c r="J277" s="12" t="s">
        <v>869</v>
      </c>
    </row>
    <row r="278" customFormat="false" ht="12.8" hidden="false" customHeight="false" outlineLevel="0" collapsed="false">
      <c r="A278" s="13" t="s">
        <v>870</v>
      </c>
      <c r="B278" s="8" t="s">
        <v>435</v>
      </c>
      <c r="C278" s="8"/>
      <c r="D278" s="9" t="n">
        <v>2.35512917521981</v>
      </c>
      <c r="E278" s="10" t="s">
        <v>540</v>
      </c>
      <c r="F278" s="11" t="s">
        <v>11</v>
      </c>
      <c r="G278" s="12" t="s">
        <v>94</v>
      </c>
      <c r="H278" s="12" t="s">
        <v>27</v>
      </c>
      <c r="I278" s="12" t="s">
        <v>95</v>
      </c>
      <c r="J278" s="12" t="s">
        <v>541</v>
      </c>
    </row>
    <row r="279" customFormat="false" ht="12.8" hidden="false" customHeight="false" outlineLevel="0" collapsed="false">
      <c r="A279" s="13" t="s">
        <v>871</v>
      </c>
      <c r="B279" s="8" t="s">
        <v>435</v>
      </c>
      <c r="C279" s="8"/>
      <c r="D279" s="9" t="n">
        <v>2.35706055918713</v>
      </c>
      <c r="E279" s="10" t="s">
        <v>872</v>
      </c>
      <c r="F279" s="11" t="s">
        <v>11</v>
      </c>
      <c r="G279" s="12" t="s">
        <v>26</v>
      </c>
      <c r="H279" s="12" t="s">
        <v>27</v>
      </c>
      <c r="I279" s="12" t="s">
        <v>28</v>
      </c>
      <c r="J279" s="12" t="s">
        <v>873</v>
      </c>
    </row>
    <row r="280" customFormat="false" ht="12.8" hidden="false" customHeight="false" outlineLevel="0" collapsed="false">
      <c r="A280" s="13" t="s">
        <v>874</v>
      </c>
      <c r="B280" s="8" t="s">
        <v>435</v>
      </c>
      <c r="C280" s="8"/>
      <c r="D280" s="9" t="n">
        <v>2.3609069451373</v>
      </c>
      <c r="E280" s="10" t="s">
        <v>875</v>
      </c>
      <c r="F280" s="11" t="s">
        <v>876</v>
      </c>
      <c r="G280" s="12" t="s">
        <v>214</v>
      </c>
      <c r="H280" s="12" t="s">
        <v>27</v>
      </c>
      <c r="I280" s="12" t="s">
        <v>215</v>
      </c>
      <c r="J280" s="12" t="s">
        <v>750</v>
      </c>
    </row>
    <row r="281" customFormat="false" ht="12.8" hidden="false" customHeight="false" outlineLevel="0" collapsed="false">
      <c r="A281" s="13" t="s">
        <v>877</v>
      </c>
      <c r="B281" s="8" t="s">
        <v>435</v>
      </c>
      <c r="C281" s="8"/>
      <c r="D281" s="9" t="n">
        <v>2.37215926411867</v>
      </c>
      <c r="E281" s="10" t="s">
        <v>878</v>
      </c>
      <c r="F281" s="11" t="s">
        <v>11</v>
      </c>
      <c r="G281" s="12" t="s">
        <v>219</v>
      </c>
      <c r="H281" s="12" t="s">
        <v>100</v>
      </c>
      <c r="I281" s="12" t="s">
        <v>220</v>
      </c>
      <c r="J281" s="12" t="s">
        <v>879</v>
      </c>
    </row>
    <row r="282" customFormat="false" ht="12.8" hidden="false" customHeight="false" outlineLevel="0" collapsed="false">
      <c r="A282" s="13" t="s">
        <v>880</v>
      </c>
      <c r="B282" s="8" t="s">
        <v>435</v>
      </c>
      <c r="C282" s="8"/>
      <c r="D282" s="9" t="n">
        <v>2.3752164434663</v>
      </c>
      <c r="E282" s="10" t="s">
        <v>881</v>
      </c>
      <c r="F282" s="11" t="s">
        <v>11</v>
      </c>
      <c r="G282" s="12" t="s">
        <v>94</v>
      </c>
      <c r="H282" s="12" t="s">
        <v>27</v>
      </c>
      <c r="I282" s="12" t="s">
        <v>95</v>
      </c>
      <c r="J282" s="12" t="s">
        <v>882</v>
      </c>
    </row>
    <row r="283" customFormat="false" ht="12.8" hidden="false" customHeight="false" outlineLevel="0" collapsed="false">
      <c r="A283" s="13" t="s">
        <v>883</v>
      </c>
      <c r="B283" s="8" t="s">
        <v>435</v>
      </c>
      <c r="C283" s="8"/>
      <c r="D283" s="9" t="n">
        <v>2.37755042025235</v>
      </c>
      <c r="E283" s="10" t="s">
        <v>884</v>
      </c>
      <c r="F283" s="11" t="s">
        <v>885</v>
      </c>
      <c r="G283" s="12" t="s">
        <v>26</v>
      </c>
      <c r="H283" s="12" t="s">
        <v>27</v>
      </c>
      <c r="I283" s="12" t="s">
        <v>28</v>
      </c>
      <c r="J283" s="12" t="s">
        <v>886</v>
      </c>
    </row>
    <row r="284" customFormat="false" ht="12.8" hidden="false" customHeight="false" outlineLevel="0" collapsed="false">
      <c r="A284" s="13" t="s">
        <v>887</v>
      </c>
      <c r="B284" s="8" t="s">
        <v>435</v>
      </c>
      <c r="C284" s="8"/>
      <c r="D284" s="9" t="n">
        <v>2.37866692203692</v>
      </c>
      <c r="E284" s="10" t="s">
        <v>888</v>
      </c>
      <c r="F284" s="11" t="s">
        <v>11</v>
      </c>
      <c r="G284" s="12" t="s">
        <v>253</v>
      </c>
      <c r="H284" s="12" t="s">
        <v>145</v>
      </c>
      <c r="I284" s="12" t="s">
        <v>254</v>
      </c>
      <c r="J284" s="12" t="s">
        <v>889</v>
      </c>
    </row>
    <row r="285" customFormat="false" ht="12.8" hidden="false" customHeight="false" outlineLevel="0" collapsed="false">
      <c r="A285" s="13" t="s">
        <v>890</v>
      </c>
      <c r="B285" s="8" t="s">
        <v>435</v>
      </c>
      <c r="C285" s="8"/>
      <c r="D285" s="9" t="n">
        <v>2.37983024221599</v>
      </c>
      <c r="E285" s="10" t="s">
        <v>891</v>
      </c>
      <c r="F285" s="11" t="s">
        <v>11</v>
      </c>
      <c r="G285" s="12" t="s">
        <v>219</v>
      </c>
      <c r="H285" s="12" t="s">
        <v>100</v>
      </c>
      <c r="I285" s="12" t="s">
        <v>220</v>
      </c>
      <c r="J285" s="12" t="s">
        <v>892</v>
      </c>
    </row>
    <row r="286" customFormat="false" ht="12.8" hidden="false" customHeight="false" outlineLevel="0" collapsed="false">
      <c r="A286" s="13" t="s">
        <v>893</v>
      </c>
      <c r="B286" s="8" t="s">
        <v>435</v>
      </c>
      <c r="C286" s="8"/>
      <c r="D286" s="9" t="n">
        <v>2.38810802752923</v>
      </c>
      <c r="E286" s="10" t="s">
        <v>894</v>
      </c>
      <c r="F286" s="11" t="s">
        <v>11</v>
      </c>
      <c r="G286" s="12" t="s">
        <v>253</v>
      </c>
      <c r="H286" s="12" t="s">
        <v>145</v>
      </c>
      <c r="I286" s="12" t="s">
        <v>254</v>
      </c>
      <c r="J286" s="12" t="s">
        <v>704</v>
      </c>
    </row>
    <row r="287" customFormat="false" ht="12.8" hidden="false" customHeight="false" outlineLevel="0" collapsed="false">
      <c r="A287" s="13" t="s">
        <v>895</v>
      </c>
      <c r="B287" s="8" t="s">
        <v>435</v>
      </c>
      <c r="C287" s="8"/>
      <c r="D287" s="9" t="n">
        <v>2.38932652834314</v>
      </c>
      <c r="E287" s="10" t="s">
        <v>896</v>
      </c>
      <c r="F287" s="11" t="s">
        <v>11</v>
      </c>
      <c r="G287" s="12" t="s">
        <v>230</v>
      </c>
      <c r="H287" s="12" t="s">
        <v>27</v>
      </c>
      <c r="I287" s="12" t="s">
        <v>231</v>
      </c>
      <c r="J287" s="12" t="s">
        <v>516</v>
      </c>
    </row>
    <row r="288" customFormat="false" ht="12.8" hidden="false" customHeight="false" outlineLevel="0" collapsed="false">
      <c r="A288" s="13" t="s">
        <v>897</v>
      </c>
      <c r="B288" s="8" t="s">
        <v>435</v>
      </c>
      <c r="C288" s="8"/>
      <c r="D288" s="9" t="n">
        <v>2.39043000811735</v>
      </c>
      <c r="E288" s="10" t="s">
        <v>898</v>
      </c>
      <c r="F288" s="11" t="s">
        <v>11</v>
      </c>
      <c r="G288" s="12" t="s">
        <v>144</v>
      </c>
      <c r="H288" s="12" t="s">
        <v>145</v>
      </c>
      <c r="I288" s="12" t="s">
        <v>146</v>
      </c>
      <c r="J288" s="12" t="s">
        <v>372</v>
      </c>
    </row>
    <row r="289" customFormat="false" ht="12.8" hidden="false" customHeight="false" outlineLevel="0" collapsed="false">
      <c r="A289" s="13" t="s">
        <v>899</v>
      </c>
      <c r="B289" s="8" t="s">
        <v>435</v>
      </c>
      <c r="C289" s="8"/>
      <c r="D289" s="9" t="n">
        <v>2.39090031925449</v>
      </c>
      <c r="E289" s="10" t="s">
        <v>900</v>
      </c>
      <c r="F289" s="11" t="s">
        <v>901</v>
      </c>
      <c r="G289" s="12" t="s">
        <v>94</v>
      </c>
      <c r="H289" s="12" t="s">
        <v>27</v>
      </c>
      <c r="I289" s="12" t="s">
        <v>95</v>
      </c>
      <c r="J289" s="12" t="s">
        <v>902</v>
      </c>
    </row>
    <row r="290" customFormat="false" ht="12.8" hidden="false" customHeight="false" outlineLevel="0" collapsed="false">
      <c r="A290" s="13" t="s">
        <v>903</v>
      </c>
      <c r="B290" s="8" t="s">
        <v>435</v>
      </c>
      <c r="C290" s="8"/>
      <c r="D290" s="9" t="n">
        <v>2.39464026287903</v>
      </c>
      <c r="E290" s="10" t="s">
        <v>904</v>
      </c>
      <c r="F290" s="11" t="s">
        <v>11</v>
      </c>
      <c r="G290" s="12" t="s">
        <v>26</v>
      </c>
      <c r="H290" s="12" t="s">
        <v>27</v>
      </c>
      <c r="I290" s="12" t="s">
        <v>28</v>
      </c>
      <c r="J290" s="12" t="s">
        <v>552</v>
      </c>
    </row>
    <row r="291" customFormat="false" ht="12.8" hidden="false" customHeight="false" outlineLevel="0" collapsed="false">
      <c r="A291" s="13" t="s">
        <v>905</v>
      </c>
      <c r="B291" s="8" t="s">
        <v>435</v>
      </c>
      <c r="C291" s="8"/>
      <c r="D291" s="9" t="n">
        <v>2.39520713478006</v>
      </c>
      <c r="E291" s="10" t="s">
        <v>906</v>
      </c>
      <c r="F291" s="11" t="s">
        <v>11</v>
      </c>
      <c r="G291" s="12" t="s">
        <v>94</v>
      </c>
      <c r="H291" s="12" t="s">
        <v>27</v>
      </c>
      <c r="I291" s="12" t="s">
        <v>95</v>
      </c>
      <c r="J291" s="12" t="s">
        <v>907</v>
      </c>
    </row>
    <row r="292" customFormat="false" ht="12.8" hidden="false" customHeight="false" outlineLevel="0" collapsed="false">
      <c r="A292" s="13" t="s">
        <v>908</v>
      </c>
      <c r="B292" s="8" t="s">
        <v>435</v>
      </c>
      <c r="C292" s="8"/>
      <c r="D292" s="9" t="n">
        <v>2.39764925904356</v>
      </c>
      <c r="E292" s="10" t="s">
        <v>909</v>
      </c>
      <c r="F292" s="11" t="s">
        <v>910</v>
      </c>
      <c r="G292" s="12" t="s">
        <v>36</v>
      </c>
      <c r="H292" s="12" t="s">
        <v>27</v>
      </c>
      <c r="I292" s="12" t="s">
        <v>37</v>
      </c>
      <c r="J292" s="12" t="s">
        <v>911</v>
      </c>
    </row>
    <row r="293" customFormat="false" ht="12.8" hidden="false" customHeight="false" outlineLevel="0" collapsed="false">
      <c r="A293" s="13" t="s">
        <v>912</v>
      </c>
      <c r="B293" s="8" t="s">
        <v>435</v>
      </c>
      <c r="C293" s="8"/>
      <c r="D293" s="9" t="n">
        <v>2.39996910344037</v>
      </c>
      <c r="E293" s="10" t="s">
        <v>913</v>
      </c>
      <c r="F293" s="11" t="s">
        <v>11</v>
      </c>
      <c r="G293" s="12" t="s">
        <v>219</v>
      </c>
      <c r="H293" s="12" t="s">
        <v>100</v>
      </c>
      <c r="I293" s="12" t="s">
        <v>220</v>
      </c>
      <c r="J293" s="12" t="s">
        <v>914</v>
      </c>
    </row>
    <row r="294" customFormat="false" ht="12.8" hidden="false" customHeight="false" outlineLevel="0" collapsed="false">
      <c r="A294" s="13" t="s">
        <v>915</v>
      </c>
      <c r="B294" s="8" t="s">
        <v>435</v>
      </c>
      <c r="C294" s="8"/>
      <c r="D294" s="9" t="n">
        <v>2.40112321846736</v>
      </c>
      <c r="E294" s="10" t="s">
        <v>916</v>
      </c>
      <c r="F294" s="11" t="s">
        <v>11</v>
      </c>
      <c r="G294" s="12" t="s">
        <v>144</v>
      </c>
      <c r="H294" s="12" t="s">
        <v>145</v>
      </c>
      <c r="I294" s="12" t="s">
        <v>146</v>
      </c>
      <c r="J294" s="12" t="s">
        <v>917</v>
      </c>
    </row>
    <row r="295" customFormat="false" ht="12.8" hidden="false" customHeight="false" outlineLevel="0" collapsed="false">
      <c r="A295" s="13" t="s">
        <v>918</v>
      </c>
      <c r="B295" s="8" t="s">
        <v>435</v>
      </c>
      <c r="C295" s="8"/>
      <c r="D295" s="9" t="n">
        <v>2.40359736682556</v>
      </c>
      <c r="E295" s="10" t="s">
        <v>531</v>
      </c>
      <c r="F295" s="11" t="s">
        <v>532</v>
      </c>
      <c r="G295" s="12" t="s">
        <v>144</v>
      </c>
      <c r="H295" s="12" t="s">
        <v>145</v>
      </c>
      <c r="I295" s="12" t="s">
        <v>146</v>
      </c>
      <c r="J295" s="12" t="s">
        <v>533</v>
      </c>
    </row>
    <row r="296" customFormat="false" ht="12.8" hidden="false" customHeight="false" outlineLevel="0" collapsed="false">
      <c r="A296" s="13" t="s">
        <v>919</v>
      </c>
      <c r="B296" s="8" t="s">
        <v>435</v>
      </c>
      <c r="C296" s="8"/>
      <c r="D296" s="9" t="n">
        <v>2.40446756037161</v>
      </c>
      <c r="E296" s="10" t="s">
        <v>920</v>
      </c>
      <c r="F296" s="11" t="s">
        <v>921</v>
      </c>
      <c r="G296" s="12" t="s">
        <v>459</v>
      </c>
      <c r="H296" s="12" t="s">
        <v>145</v>
      </c>
      <c r="I296" s="12" t="s">
        <v>460</v>
      </c>
      <c r="J296" s="12" t="s">
        <v>922</v>
      </c>
    </row>
    <row r="297" customFormat="false" ht="12.8" hidden="false" customHeight="false" outlineLevel="0" collapsed="false">
      <c r="A297" s="13" t="s">
        <v>923</v>
      </c>
      <c r="B297" s="8" t="s">
        <v>435</v>
      </c>
      <c r="C297" s="8"/>
      <c r="D297" s="9" t="n">
        <v>2.41447782966152</v>
      </c>
      <c r="E297" s="10" t="s">
        <v>924</v>
      </c>
      <c r="F297" s="11" t="s">
        <v>11</v>
      </c>
      <c r="G297" s="12" t="s">
        <v>126</v>
      </c>
      <c r="H297" s="12" t="s">
        <v>14</v>
      </c>
      <c r="I297" s="12" t="s">
        <v>127</v>
      </c>
      <c r="J297" s="12" t="s">
        <v>925</v>
      </c>
    </row>
    <row r="298" customFormat="false" ht="12.8" hidden="false" customHeight="false" outlineLevel="0" collapsed="false">
      <c r="A298" s="13" t="s">
        <v>926</v>
      </c>
      <c r="B298" s="8" t="s">
        <v>435</v>
      </c>
      <c r="C298" s="8"/>
      <c r="D298" s="9" t="n">
        <v>2.41561157406752</v>
      </c>
      <c r="E298" s="10" t="s">
        <v>927</v>
      </c>
      <c r="F298" s="11" t="s">
        <v>11</v>
      </c>
      <c r="G298" s="12" t="s">
        <v>26</v>
      </c>
      <c r="H298" s="12" t="s">
        <v>27</v>
      </c>
      <c r="I298" s="12" t="s">
        <v>28</v>
      </c>
      <c r="J298" s="12" t="s">
        <v>596</v>
      </c>
    </row>
    <row r="299" customFormat="false" ht="12.8" hidden="false" customHeight="false" outlineLevel="0" collapsed="false">
      <c r="A299" s="13" t="s">
        <v>928</v>
      </c>
      <c r="B299" s="8" t="s">
        <v>435</v>
      </c>
      <c r="C299" s="8"/>
      <c r="D299" s="9" t="n">
        <v>2.42131884593233</v>
      </c>
      <c r="E299" s="10" t="s">
        <v>929</v>
      </c>
      <c r="F299" s="11" t="s">
        <v>11</v>
      </c>
      <c r="G299" s="12" t="s">
        <v>186</v>
      </c>
      <c r="H299" s="12"/>
      <c r="I299" s="12"/>
      <c r="J299" s="12"/>
    </row>
    <row r="300" customFormat="false" ht="12.8" hidden="false" customHeight="false" outlineLevel="0" collapsed="false">
      <c r="A300" s="13" t="s">
        <v>930</v>
      </c>
      <c r="B300" s="8" t="s">
        <v>435</v>
      </c>
      <c r="C300" s="8"/>
      <c r="D300" s="9" t="n">
        <v>2.43859763749613</v>
      </c>
      <c r="E300" s="10" t="s">
        <v>931</v>
      </c>
      <c r="F300" s="11" t="s">
        <v>11</v>
      </c>
      <c r="G300" s="12" t="s">
        <v>99</v>
      </c>
      <c r="H300" s="12" t="s">
        <v>100</v>
      </c>
      <c r="I300" s="12" t="s">
        <v>101</v>
      </c>
      <c r="J300" s="12" t="s">
        <v>932</v>
      </c>
    </row>
    <row r="301" customFormat="false" ht="12.8" hidden="false" customHeight="false" outlineLevel="0" collapsed="false">
      <c r="A301" s="13" t="s">
        <v>933</v>
      </c>
      <c r="B301" s="8" t="s">
        <v>435</v>
      </c>
      <c r="C301" s="8"/>
      <c r="D301" s="9" t="n">
        <v>2.43889627030119</v>
      </c>
      <c r="E301" s="10" t="s">
        <v>934</v>
      </c>
      <c r="F301" s="11" t="s">
        <v>11</v>
      </c>
      <c r="G301" s="12" t="s">
        <v>26</v>
      </c>
      <c r="H301" s="12" t="s">
        <v>27</v>
      </c>
      <c r="I301" s="12" t="s">
        <v>28</v>
      </c>
      <c r="J301" s="12" t="s">
        <v>935</v>
      </c>
    </row>
    <row r="302" customFormat="false" ht="12.8" hidden="false" customHeight="false" outlineLevel="0" collapsed="false">
      <c r="A302" s="13" t="s">
        <v>936</v>
      </c>
      <c r="B302" s="8" t="s">
        <v>435</v>
      </c>
      <c r="C302" s="8"/>
      <c r="D302" s="9" t="n">
        <v>2.44005672899401</v>
      </c>
      <c r="E302" s="10" t="s">
        <v>937</v>
      </c>
      <c r="F302" s="11" t="s">
        <v>11</v>
      </c>
      <c r="G302" s="12" t="s">
        <v>120</v>
      </c>
      <c r="H302" s="12" t="s">
        <v>27</v>
      </c>
      <c r="I302" s="12" t="s">
        <v>121</v>
      </c>
      <c r="J302" s="12" t="s">
        <v>938</v>
      </c>
    </row>
    <row r="303" customFormat="false" ht="12.8" hidden="false" customHeight="false" outlineLevel="0" collapsed="false">
      <c r="A303" s="13" t="s">
        <v>939</v>
      </c>
      <c r="B303" s="8" t="s">
        <v>435</v>
      </c>
      <c r="C303" s="8"/>
      <c r="D303" s="9" t="n">
        <v>2.44078040920221</v>
      </c>
      <c r="E303" s="10" t="s">
        <v>940</v>
      </c>
      <c r="F303" s="11" t="s">
        <v>11</v>
      </c>
      <c r="G303" s="12" t="s">
        <v>126</v>
      </c>
      <c r="H303" s="12" t="s">
        <v>14</v>
      </c>
      <c r="I303" s="12" t="s">
        <v>127</v>
      </c>
      <c r="J303" s="12" t="s">
        <v>941</v>
      </c>
    </row>
    <row r="304" customFormat="false" ht="12.8" hidden="false" customHeight="false" outlineLevel="0" collapsed="false">
      <c r="A304" s="13" t="s">
        <v>942</v>
      </c>
      <c r="B304" s="8" t="s">
        <v>435</v>
      </c>
      <c r="C304" s="8"/>
      <c r="D304" s="9" t="n">
        <v>2.44098182326964</v>
      </c>
      <c r="E304" s="10" t="s">
        <v>943</v>
      </c>
      <c r="F304" s="11" t="s">
        <v>944</v>
      </c>
      <c r="G304" s="12" t="s">
        <v>36</v>
      </c>
      <c r="H304" s="12" t="s">
        <v>27</v>
      </c>
      <c r="I304" s="12" t="s">
        <v>37</v>
      </c>
      <c r="J304" s="12" t="s">
        <v>385</v>
      </c>
    </row>
    <row r="305" customFormat="false" ht="12.8" hidden="false" customHeight="false" outlineLevel="0" collapsed="false">
      <c r="A305" s="13" t="s">
        <v>945</v>
      </c>
      <c r="B305" s="8" t="s">
        <v>435</v>
      </c>
      <c r="C305" s="8"/>
      <c r="D305" s="9" t="n">
        <v>2.44321496827495</v>
      </c>
      <c r="E305" s="10" t="s">
        <v>946</v>
      </c>
      <c r="F305" s="11" t="s">
        <v>947</v>
      </c>
      <c r="G305" s="12" t="s">
        <v>20</v>
      </c>
      <c r="H305" s="12" t="s">
        <v>14</v>
      </c>
      <c r="I305" s="12" t="s">
        <v>21</v>
      </c>
      <c r="J305" s="12" t="s">
        <v>948</v>
      </c>
    </row>
    <row r="306" customFormat="false" ht="12.8" hidden="false" customHeight="false" outlineLevel="0" collapsed="false">
      <c r="A306" s="13" t="s">
        <v>949</v>
      </c>
      <c r="B306" s="8" t="s">
        <v>435</v>
      </c>
      <c r="C306" s="8"/>
      <c r="D306" s="9" t="n">
        <v>2.44586761781791</v>
      </c>
      <c r="E306" s="10" t="s">
        <v>950</v>
      </c>
      <c r="F306" s="11" t="s">
        <v>951</v>
      </c>
      <c r="G306" s="12" t="s">
        <v>126</v>
      </c>
      <c r="H306" s="12" t="s">
        <v>14</v>
      </c>
      <c r="I306" s="12" t="s">
        <v>127</v>
      </c>
      <c r="J306" s="12" t="s">
        <v>952</v>
      </c>
    </row>
    <row r="307" customFormat="false" ht="12.8" hidden="false" customHeight="false" outlineLevel="0" collapsed="false">
      <c r="A307" s="13" t="s">
        <v>953</v>
      </c>
      <c r="B307" s="8" t="s">
        <v>435</v>
      </c>
      <c r="C307" s="8"/>
      <c r="D307" s="9" t="n">
        <v>2.44860490330975</v>
      </c>
      <c r="E307" s="10" t="s">
        <v>954</v>
      </c>
      <c r="F307" s="11" t="s">
        <v>955</v>
      </c>
      <c r="G307" s="12" t="s">
        <v>78</v>
      </c>
      <c r="H307" s="12" t="s">
        <v>14</v>
      </c>
      <c r="I307" s="12" t="s">
        <v>79</v>
      </c>
      <c r="J307" s="12" t="s">
        <v>956</v>
      </c>
    </row>
    <row r="308" customFormat="false" ht="12.8" hidden="false" customHeight="false" outlineLevel="0" collapsed="false">
      <c r="A308" s="13" t="s">
        <v>957</v>
      </c>
      <c r="B308" s="8" t="s">
        <v>435</v>
      </c>
      <c r="C308" s="8"/>
      <c r="D308" s="9" t="n">
        <v>2.45290930297911</v>
      </c>
      <c r="E308" s="10" t="s">
        <v>958</v>
      </c>
      <c r="F308" s="11" t="s">
        <v>11</v>
      </c>
      <c r="G308" s="12" t="s">
        <v>99</v>
      </c>
      <c r="H308" s="12" t="s">
        <v>100</v>
      </c>
      <c r="I308" s="12" t="s">
        <v>101</v>
      </c>
      <c r="J308" s="12" t="s">
        <v>959</v>
      </c>
    </row>
    <row r="309" customFormat="false" ht="12.8" hidden="false" customHeight="false" outlineLevel="0" collapsed="false">
      <c r="A309" s="13" t="s">
        <v>960</v>
      </c>
      <c r="B309" s="8" t="s">
        <v>435</v>
      </c>
      <c r="C309" s="8"/>
      <c r="D309" s="9" t="n">
        <v>2.4575416577592</v>
      </c>
      <c r="E309" s="10" t="s">
        <v>961</v>
      </c>
      <c r="F309" s="11" t="s">
        <v>11</v>
      </c>
      <c r="G309" s="12" t="s">
        <v>253</v>
      </c>
      <c r="H309" s="12" t="s">
        <v>145</v>
      </c>
      <c r="I309" s="12" t="s">
        <v>254</v>
      </c>
      <c r="J309" s="12" t="s">
        <v>962</v>
      </c>
    </row>
    <row r="310" customFormat="false" ht="12.8" hidden="false" customHeight="false" outlineLevel="0" collapsed="false">
      <c r="A310" s="13" t="s">
        <v>963</v>
      </c>
      <c r="B310" s="8" t="s">
        <v>435</v>
      </c>
      <c r="C310" s="8"/>
      <c r="D310" s="9" t="n">
        <v>2.4612137004082</v>
      </c>
      <c r="E310" s="10" t="s">
        <v>964</v>
      </c>
      <c r="F310" s="11" t="s">
        <v>11</v>
      </c>
      <c r="G310" s="12" t="s">
        <v>36</v>
      </c>
      <c r="H310" s="12" t="s">
        <v>27</v>
      </c>
      <c r="I310" s="12" t="s">
        <v>37</v>
      </c>
      <c r="J310" s="12" t="s">
        <v>965</v>
      </c>
    </row>
    <row r="311" customFormat="false" ht="12.8" hidden="false" customHeight="false" outlineLevel="0" collapsed="false">
      <c r="A311" s="13" t="s">
        <v>966</v>
      </c>
      <c r="B311" s="8" t="s">
        <v>435</v>
      </c>
      <c r="C311" s="8"/>
      <c r="D311" s="9" t="n">
        <v>2.47495065247508</v>
      </c>
      <c r="E311" s="10" t="s">
        <v>967</v>
      </c>
      <c r="F311" s="11" t="s">
        <v>11</v>
      </c>
      <c r="G311" s="12" t="s">
        <v>186</v>
      </c>
      <c r="H311" s="12"/>
      <c r="I311" s="12"/>
      <c r="J311" s="12"/>
    </row>
    <row r="312" customFormat="false" ht="12.8" hidden="false" customHeight="false" outlineLevel="0" collapsed="false">
      <c r="A312" s="13" t="s">
        <v>968</v>
      </c>
      <c r="B312" s="8" t="s">
        <v>435</v>
      </c>
      <c r="C312" s="8"/>
      <c r="D312" s="9" t="n">
        <v>2.47949307069312</v>
      </c>
      <c r="E312" s="10" t="s">
        <v>969</v>
      </c>
      <c r="F312" s="11" t="s">
        <v>11</v>
      </c>
      <c r="G312" s="12" t="s">
        <v>36</v>
      </c>
      <c r="H312" s="12" t="s">
        <v>27</v>
      </c>
      <c r="I312" s="12" t="s">
        <v>37</v>
      </c>
      <c r="J312" s="12" t="s">
        <v>970</v>
      </c>
    </row>
    <row r="313" customFormat="false" ht="12.8" hidden="false" customHeight="false" outlineLevel="0" collapsed="false">
      <c r="A313" s="13" t="s">
        <v>971</v>
      </c>
      <c r="B313" s="8" t="s">
        <v>435</v>
      </c>
      <c r="C313" s="8"/>
      <c r="D313" s="9" t="n">
        <v>2.48018081874146</v>
      </c>
      <c r="E313" s="10" t="s">
        <v>972</v>
      </c>
      <c r="F313" s="11" t="s">
        <v>11</v>
      </c>
      <c r="G313" s="12" t="s">
        <v>219</v>
      </c>
      <c r="H313" s="12" t="s">
        <v>100</v>
      </c>
      <c r="I313" s="12" t="s">
        <v>220</v>
      </c>
      <c r="J313" s="12" t="s">
        <v>973</v>
      </c>
    </row>
    <row r="314" customFormat="false" ht="12.8" hidden="false" customHeight="false" outlineLevel="0" collapsed="false">
      <c r="A314" s="13" t="s">
        <v>974</v>
      </c>
      <c r="B314" s="8" t="s">
        <v>435</v>
      </c>
      <c r="C314" s="8"/>
      <c r="D314" s="9" t="n">
        <v>2.48343515459562</v>
      </c>
      <c r="E314" s="10" t="s">
        <v>643</v>
      </c>
      <c r="F314" s="11" t="s">
        <v>644</v>
      </c>
      <c r="G314" s="12" t="s">
        <v>253</v>
      </c>
      <c r="H314" s="12" t="s">
        <v>145</v>
      </c>
      <c r="I314" s="12" t="s">
        <v>254</v>
      </c>
      <c r="J314" s="12" t="s">
        <v>645</v>
      </c>
    </row>
    <row r="315" customFormat="false" ht="12.8" hidden="false" customHeight="false" outlineLevel="0" collapsed="false">
      <c r="A315" s="13" t="s">
        <v>975</v>
      </c>
      <c r="B315" s="8" t="s">
        <v>435</v>
      </c>
      <c r="C315" s="8"/>
      <c r="D315" s="9" t="n">
        <v>2.48613985845428</v>
      </c>
      <c r="E315" s="10" t="s">
        <v>976</v>
      </c>
      <c r="F315" s="11" t="s">
        <v>977</v>
      </c>
      <c r="G315" s="12" t="s">
        <v>94</v>
      </c>
      <c r="H315" s="12" t="s">
        <v>27</v>
      </c>
      <c r="I315" s="12" t="s">
        <v>95</v>
      </c>
      <c r="J315" s="12" t="s">
        <v>978</v>
      </c>
    </row>
    <row r="316" customFormat="false" ht="12.8" hidden="false" customHeight="false" outlineLevel="0" collapsed="false">
      <c r="A316" s="13" t="s">
        <v>979</v>
      </c>
      <c r="B316" s="8" t="s">
        <v>435</v>
      </c>
      <c r="C316" s="8"/>
      <c r="D316" s="9" t="n">
        <v>2.48910773103265</v>
      </c>
      <c r="E316" s="10" t="s">
        <v>697</v>
      </c>
      <c r="F316" s="11" t="s">
        <v>11</v>
      </c>
      <c r="G316" s="12" t="s">
        <v>144</v>
      </c>
      <c r="H316" s="12" t="s">
        <v>145</v>
      </c>
      <c r="I316" s="12" t="s">
        <v>146</v>
      </c>
      <c r="J316" s="12" t="s">
        <v>372</v>
      </c>
    </row>
    <row r="317" customFormat="false" ht="12.8" hidden="false" customHeight="false" outlineLevel="0" collapsed="false">
      <c r="A317" s="13" t="s">
        <v>980</v>
      </c>
      <c r="B317" s="8" t="s">
        <v>435</v>
      </c>
      <c r="C317" s="8"/>
      <c r="D317" s="9" t="n">
        <v>2.49100230770408</v>
      </c>
      <c r="E317" s="10" t="s">
        <v>981</v>
      </c>
      <c r="F317" s="11" t="s">
        <v>11</v>
      </c>
      <c r="G317" s="12" t="s">
        <v>144</v>
      </c>
      <c r="H317" s="12" t="s">
        <v>145</v>
      </c>
      <c r="I317" s="12" t="s">
        <v>146</v>
      </c>
      <c r="J317" s="12" t="s">
        <v>318</v>
      </c>
    </row>
    <row r="318" customFormat="false" ht="12.8" hidden="false" customHeight="false" outlineLevel="0" collapsed="false">
      <c r="A318" s="13" t="s">
        <v>982</v>
      </c>
      <c r="B318" s="8" t="s">
        <v>435</v>
      </c>
      <c r="C318" s="8"/>
      <c r="D318" s="9" t="n">
        <v>2.49179697297478</v>
      </c>
      <c r="E318" s="10" t="s">
        <v>983</v>
      </c>
      <c r="F318" s="11" t="s">
        <v>11</v>
      </c>
      <c r="G318" s="12" t="s">
        <v>219</v>
      </c>
      <c r="H318" s="12" t="s">
        <v>100</v>
      </c>
      <c r="I318" s="12" t="s">
        <v>220</v>
      </c>
      <c r="J318" s="12" t="s">
        <v>768</v>
      </c>
    </row>
    <row r="319" customFormat="false" ht="12.8" hidden="false" customHeight="false" outlineLevel="0" collapsed="false">
      <c r="A319" s="13" t="s">
        <v>984</v>
      </c>
      <c r="B319" s="8" t="s">
        <v>435</v>
      </c>
      <c r="C319" s="8"/>
      <c r="D319" s="9" t="n">
        <v>2.49263597396257</v>
      </c>
      <c r="E319" s="10" t="s">
        <v>985</v>
      </c>
      <c r="F319" s="11" t="s">
        <v>11</v>
      </c>
      <c r="G319" s="12" t="s">
        <v>219</v>
      </c>
      <c r="H319" s="12" t="s">
        <v>100</v>
      </c>
      <c r="I319" s="12" t="s">
        <v>220</v>
      </c>
      <c r="J319" s="12" t="s">
        <v>710</v>
      </c>
    </row>
    <row r="320" customFormat="false" ht="12.8" hidden="false" customHeight="false" outlineLevel="0" collapsed="false">
      <c r="A320" s="13" t="s">
        <v>986</v>
      </c>
      <c r="B320" s="8" t="s">
        <v>435</v>
      </c>
      <c r="C320" s="8"/>
      <c r="D320" s="9" t="n">
        <v>2.50279590240768</v>
      </c>
      <c r="E320" s="10" t="s">
        <v>987</v>
      </c>
      <c r="F320" s="11" t="s">
        <v>11</v>
      </c>
      <c r="G320" s="12" t="s">
        <v>126</v>
      </c>
      <c r="H320" s="12" t="s">
        <v>14</v>
      </c>
      <c r="I320" s="12" t="s">
        <v>127</v>
      </c>
      <c r="J320" s="12" t="s">
        <v>925</v>
      </c>
    </row>
    <row r="321" customFormat="false" ht="12.8" hidden="false" customHeight="false" outlineLevel="0" collapsed="false">
      <c r="A321" s="13" t="s">
        <v>988</v>
      </c>
      <c r="B321" s="8" t="s">
        <v>435</v>
      </c>
      <c r="C321" s="8"/>
      <c r="D321" s="9" t="n">
        <v>2.51929602932992</v>
      </c>
      <c r="E321" s="10" t="s">
        <v>989</v>
      </c>
      <c r="F321" s="11" t="s">
        <v>11</v>
      </c>
      <c r="G321" s="12" t="s">
        <v>574</v>
      </c>
      <c r="H321" s="12" t="s">
        <v>14</v>
      </c>
      <c r="I321" s="12" t="s">
        <v>575</v>
      </c>
      <c r="J321" s="12" t="s">
        <v>990</v>
      </c>
    </row>
    <row r="322" customFormat="false" ht="12.8" hidden="false" customHeight="false" outlineLevel="0" collapsed="false">
      <c r="A322" s="13" t="s">
        <v>991</v>
      </c>
      <c r="B322" s="8" t="s">
        <v>435</v>
      </c>
      <c r="C322" s="8"/>
      <c r="D322" s="9" t="n">
        <v>2.52184542950785</v>
      </c>
      <c r="E322" s="10" t="s">
        <v>992</v>
      </c>
      <c r="F322" s="11" t="s">
        <v>11</v>
      </c>
      <c r="G322" s="12" t="s">
        <v>219</v>
      </c>
      <c r="H322" s="12" t="s">
        <v>100</v>
      </c>
      <c r="I322" s="12" t="s">
        <v>220</v>
      </c>
      <c r="J322" s="12" t="s">
        <v>993</v>
      </c>
    </row>
    <row r="323" customFormat="false" ht="12.8" hidden="false" customHeight="false" outlineLevel="0" collapsed="false">
      <c r="A323" s="13" t="s">
        <v>994</v>
      </c>
      <c r="B323" s="8" t="s">
        <v>435</v>
      </c>
      <c r="C323" s="8"/>
      <c r="D323" s="9" t="n">
        <v>2.5341057184113</v>
      </c>
      <c r="E323" s="10" t="s">
        <v>995</v>
      </c>
      <c r="F323" s="11" t="s">
        <v>11</v>
      </c>
      <c r="G323" s="12" t="s">
        <v>36</v>
      </c>
      <c r="H323" s="12" t="s">
        <v>27</v>
      </c>
      <c r="I323" s="12" t="s">
        <v>37</v>
      </c>
      <c r="J323" s="12" t="s">
        <v>996</v>
      </c>
    </row>
    <row r="324" customFormat="false" ht="12.8" hidden="false" customHeight="false" outlineLevel="0" collapsed="false">
      <c r="A324" s="13" t="s">
        <v>997</v>
      </c>
      <c r="B324" s="8" t="s">
        <v>435</v>
      </c>
      <c r="C324" s="8"/>
      <c r="D324" s="9" t="n">
        <v>2.53461529984308</v>
      </c>
      <c r="E324" s="10" t="s">
        <v>998</v>
      </c>
      <c r="F324" s="11" t="s">
        <v>999</v>
      </c>
      <c r="G324" s="12" t="s">
        <v>459</v>
      </c>
      <c r="H324" s="12" t="s">
        <v>145</v>
      </c>
      <c r="I324" s="12" t="s">
        <v>460</v>
      </c>
      <c r="J324" s="12" t="s">
        <v>1000</v>
      </c>
    </row>
    <row r="325" customFormat="false" ht="12.8" hidden="false" customHeight="false" outlineLevel="0" collapsed="false">
      <c r="A325" s="13" t="s">
        <v>1001</v>
      </c>
      <c r="B325" s="8" t="s">
        <v>435</v>
      </c>
      <c r="C325" s="8"/>
      <c r="D325" s="9" t="n">
        <v>2.54341341119594</v>
      </c>
      <c r="E325" s="10" t="s">
        <v>1002</v>
      </c>
      <c r="F325" s="11" t="s">
        <v>11</v>
      </c>
      <c r="G325" s="12" t="s">
        <v>120</v>
      </c>
      <c r="H325" s="12" t="s">
        <v>27</v>
      </c>
      <c r="I325" s="12" t="s">
        <v>121</v>
      </c>
      <c r="J325" s="12" t="s">
        <v>1003</v>
      </c>
    </row>
    <row r="326" customFormat="false" ht="12.8" hidden="false" customHeight="false" outlineLevel="0" collapsed="false">
      <c r="A326" s="13" t="s">
        <v>1004</v>
      </c>
      <c r="B326" s="8" t="s">
        <v>435</v>
      </c>
      <c r="C326" s="8"/>
      <c r="D326" s="9" t="n">
        <v>2.54945506768146</v>
      </c>
      <c r="E326" s="10" t="s">
        <v>1005</v>
      </c>
      <c r="F326" s="11" t="s">
        <v>11</v>
      </c>
      <c r="G326" s="12" t="s">
        <v>219</v>
      </c>
      <c r="H326" s="12" t="s">
        <v>100</v>
      </c>
      <c r="I326" s="12" t="s">
        <v>220</v>
      </c>
      <c r="J326" s="12" t="s">
        <v>1006</v>
      </c>
    </row>
    <row r="327" customFormat="false" ht="12.8" hidden="false" customHeight="false" outlineLevel="0" collapsed="false">
      <c r="A327" s="13" t="s">
        <v>1007</v>
      </c>
      <c r="B327" s="8" t="s">
        <v>435</v>
      </c>
      <c r="C327" s="8"/>
      <c r="D327" s="9" t="n">
        <v>2.55431303188532</v>
      </c>
      <c r="E327" s="10" t="s">
        <v>1008</v>
      </c>
      <c r="F327" s="11" t="s">
        <v>1009</v>
      </c>
      <c r="G327" s="12" t="s">
        <v>36</v>
      </c>
      <c r="H327" s="12" t="s">
        <v>27</v>
      </c>
      <c r="I327" s="12" t="s">
        <v>37</v>
      </c>
      <c r="J327" s="12" t="s">
        <v>625</v>
      </c>
    </row>
    <row r="328" customFormat="false" ht="12.8" hidden="false" customHeight="false" outlineLevel="0" collapsed="false">
      <c r="A328" s="13" t="s">
        <v>1010</v>
      </c>
      <c r="B328" s="8" t="s">
        <v>435</v>
      </c>
      <c r="C328" s="8"/>
      <c r="D328" s="9" t="n">
        <v>2.55598762465831</v>
      </c>
      <c r="E328" s="10" t="s">
        <v>709</v>
      </c>
      <c r="F328" s="11" t="s">
        <v>11</v>
      </c>
      <c r="G328" s="12" t="s">
        <v>219</v>
      </c>
      <c r="H328" s="12" t="s">
        <v>100</v>
      </c>
      <c r="I328" s="12" t="s">
        <v>220</v>
      </c>
      <c r="J328" s="12" t="s">
        <v>710</v>
      </c>
    </row>
    <row r="329" customFormat="false" ht="12.8" hidden="false" customHeight="false" outlineLevel="0" collapsed="false">
      <c r="A329" s="13" t="s">
        <v>1011</v>
      </c>
      <c r="B329" s="8" t="s">
        <v>435</v>
      </c>
      <c r="C329" s="8"/>
      <c r="D329" s="9" t="n">
        <v>2.55748422329129</v>
      </c>
      <c r="E329" s="10" t="s">
        <v>1012</v>
      </c>
      <c r="F329" s="11" t="s">
        <v>11</v>
      </c>
      <c r="G329" s="12" t="s">
        <v>26</v>
      </c>
      <c r="H329" s="12" t="s">
        <v>27</v>
      </c>
      <c r="I329" s="12" t="s">
        <v>28</v>
      </c>
      <c r="J329" s="12" t="s">
        <v>787</v>
      </c>
    </row>
    <row r="330" customFormat="false" ht="12.8" hidden="false" customHeight="false" outlineLevel="0" collapsed="false">
      <c r="A330" s="13" t="s">
        <v>1013</v>
      </c>
      <c r="B330" s="8" t="s">
        <v>435</v>
      </c>
      <c r="C330" s="8"/>
      <c r="D330" s="9" t="n">
        <v>2.55807389158411</v>
      </c>
      <c r="E330" s="10" t="s">
        <v>1014</v>
      </c>
      <c r="F330" s="11" t="s">
        <v>11</v>
      </c>
      <c r="G330" s="12" t="s">
        <v>36</v>
      </c>
      <c r="H330" s="12" t="s">
        <v>27</v>
      </c>
      <c r="I330" s="12" t="s">
        <v>37</v>
      </c>
      <c r="J330" s="12" t="s">
        <v>500</v>
      </c>
    </row>
    <row r="331" customFormat="false" ht="12.8" hidden="false" customHeight="false" outlineLevel="0" collapsed="false">
      <c r="A331" s="13" t="s">
        <v>1015</v>
      </c>
      <c r="B331" s="8" t="s">
        <v>435</v>
      </c>
      <c r="C331" s="8"/>
      <c r="D331" s="9" t="n">
        <v>2.56196492520703</v>
      </c>
      <c r="E331" s="10" t="s">
        <v>1016</v>
      </c>
      <c r="F331" s="11" t="s">
        <v>11</v>
      </c>
      <c r="G331" s="12" t="s">
        <v>144</v>
      </c>
      <c r="H331" s="12" t="s">
        <v>145</v>
      </c>
      <c r="I331" s="12" t="s">
        <v>146</v>
      </c>
      <c r="J331" s="12" t="s">
        <v>1017</v>
      </c>
    </row>
    <row r="332" customFormat="false" ht="12.8" hidden="false" customHeight="false" outlineLevel="0" collapsed="false">
      <c r="A332" s="13" t="s">
        <v>1018</v>
      </c>
      <c r="B332" s="8" t="s">
        <v>435</v>
      </c>
      <c r="C332" s="8"/>
      <c r="D332" s="9" t="n">
        <v>2.56327060517783</v>
      </c>
      <c r="E332" s="10" t="s">
        <v>1019</v>
      </c>
      <c r="F332" s="11" t="s">
        <v>11</v>
      </c>
      <c r="G332" s="12" t="s">
        <v>406</v>
      </c>
      <c r="H332" s="12" t="s">
        <v>14</v>
      </c>
      <c r="I332" s="12" t="s">
        <v>407</v>
      </c>
      <c r="J332" s="12" t="s">
        <v>1020</v>
      </c>
    </row>
    <row r="333" customFormat="false" ht="12.8" hidden="false" customHeight="false" outlineLevel="0" collapsed="false">
      <c r="A333" s="13" t="s">
        <v>1021</v>
      </c>
      <c r="B333" s="8" t="s">
        <v>435</v>
      </c>
      <c r="C333" s="8"/>
      <c r="D333" s="9" t="n">
        <v>2.56931225399403</v>
      </c>
      <c r="E333" s="10" t="s">
        <v>1022</v>
      </c>
      <c r="F333" s="11" t="s">
        <v>11</v>
      </c>
      <c r="G333" s="12" t="s">
        <v>42</v>
      </c>
      <c r="H333" s="12" t="s">
        <v>27</v>
      </c>
      <c r="I333" s="12" t="s">
        <v>43</v>
      </c>
      <c r="J333" s="12" t="s">
        <v>1023</v>
      </c>
    </row>
    <row r="334" customFormat="false" ht="12.8" hidden="false" customHeight="false" outlineLevel="0" collapsed="false">
      <c r="A334" s="13" t="s">
        <v>1024</v>
      </c>
      <c r="B334" s="8" t="s">
        <v>435</v>
      </c>
      <c r="C334" s="8"/>
      <c r="D334" s="9" t="n">
        <v>2.57090559921607</v>
      </c>
      <c r="E334" s="10" t="s">
        <v>640</v>
      </c>
      <c r="F334" s="11" t="s">
        <v>11</v>
      </c>
      <c r="G334" s="12" t="s">
        <v>36</v>
      </c>
      <c r="H334" s="12" t="s">
        <v>27</v>
      </c>
      <c r="I334" s="12" t="s">
        <v>37</v>
      </c>
      <c r="J334" s="12" t="s">
        <v>641</v>
      </c>
    </row>
    <row r="335" customFormat="false" ht="12.8" hidden="false" customHeight="false" outlineLevel="0" collapsed="false">
      <c r="A335" s="13" t="s">
        <v>1025</v>
      </c>
      <c r="B335" s="8" t="s">
        <v>435</v>
      </c>
      <c r="C335" s="8"/>
      <c r="D335" s="9" t="n">
        <v>2.60109929624041</v>
      </c>
      <c r="E335" s="10" t="s">
        <v>1026</v>
      </c>
      <c r="F335" s="11" t="s">
        <v>11</v>
      </c>
      <c r="G335" s="12" t="s">
        <v>459</v>
      </c>
      <c r="H335" s="12" t="s">
        <v>145</v>
      </c>
      <c r="I335" s="12" t="s">
        <v>460</v>
      </c>
      <c r="J335" s="12" t="s">
        <v>1027</v>
      </c>
    </row>
    <row r="336" customFormat="false" ht="12.8" hidden="false" customHeight="false" outlineLevel="0" collapsed="false">
      <c r="A336" s="13" t="s">
        <v>1028</v>
      </c>
      <c r="B336" s="8" t="s">
        <v>435</v>
      </c>
      <c r="C336" s="8"/>
      <c r="D336" s="9" t="n">
        <v>2.60780020180502</v>
      </c>
      <c r="E336" s="10" t="s">
        <v>1029</v>
      </c>
      <c r="F336" s="11" t="s">
        <v>11</v>
      </c>
      <c r="G336" s="12" t="s">
        <v>144</v>
      </c>
      <c r="H336" s="12" t="s">
        <v>145</v>
      </c>
      <c r="I336" s="12" t="s">
        <v>146</v>
      </c>
      <c r="J336" s="12" t="s">
        <v>1030</v>
      </c>
    </row>
    <row r="337" customFormat="false" ht="12.8" hidden="false" customHeight="false" outlineLevel="0" collapsed="false">
      <c r="A337" s="13" t="s">
        <v>1031</v>
      </c>
      <c r="B337" s="8" t="s">
        <v>435</v>
      </c>
      <c r="C337" s="8"/>
      <c r="D337" s="9" t="n">
        <v>2.60821681875306</v>
      </c>
      <c r="E337" s="10" t="s">
        <v>1032</v>
      </c>
      <c r="F337" s="11" t="s">
        <v>11</v>
      </c>
      <c r="G337" s="12" t="s">
        <v>26</v>
      </c>
      <c r="H337" s="12" t="s">
        <v>27</v>
      </c>
      <c r="I337" s="12" t="s">
        <v>28</v>
      </c>
      <c r="J337" s="12" t="s">
        <v>658</v>
      </c>
    </row>
    <row r="338" customFormat="false" ht="12.8" hidden="false" customHeight="false" outlineLevel="0" collapsed="false">
      <c r="A338" s="13" t="s">
        <v>1033</v>
      </c>
      <c r="B338" s="8" t="s">
        <v>435</v>
      </c>
      <c r="C338" s="8"/>
      <c r="D338" s="9" t="n">
        <v>2.61193742240595</v>
      </c>
      <c r="E338" s="10" t="s">
        <v>1034</v>
      </c>
      <c r="F338" s="11" t="s">
        <v>1035</v>
      </c>
      <c r="G338" s="12" t="s">
        <v>480</v>
      </c>
      <c r="H338" s="12" t="s">
        <v>481</v>
      </c>
      <c r="I338" s="12" t="s">
        <v>482</v>
      </c>
      <c r="J338" s="12" t="s">
        <v>715</v>
      </c>
    </row>
    <row r="339" customFormat="false" ht="12.8" hidden="false" customHeight="false" outlineLevel="0" collapsed="false">
      <c r="A339" s="13" t="s">
        <v>1036</v>
      </c>
      <c r="B339" s="8" t="s">
        <v>435</v>
      </c>
      <c r="C339" s="8"/>
      <c r="D339" s="9" t="n">
        <v>2.62166698341659</v>
      </c>
      <c r="E339" s="10" t="s">
        <v>1037</v>
      </c>
      <c r="F339" s="11" t="s">
        <v>1038</v>
      </c>
      <c r="G339" s="12" t="s">
        <v>36</v>
      </c>
      <c r="H339" s="12" t="s">
        <v>27</v>
      </c>
      <c r="I339" s="12" t="s">
        <v>37</v>
      </c>
      <c r="J339" s="12" t="s">
        <v>1039</v>
      </c>
    </row>
    <row r="340" customFormat="false" ht="12.8" hidden="false" customHeight="false" outlineLevel="0" collapsed="false">
      <c r="A340" s="13" t="s">
        <v>1040</v>
      </c>
      <c r="B340" s="8" t="s">
        <v>435</v>
      </c>
      <c r="C340" s="8"/>
      <c r="D340" s="9" t="n">
        <v>2.62188786540232</v>
      </c>
      <c r="E340" s="10" t="s">
        <v>1041</v>
      </c>
      <c r="F340" s="11" t="s">
        <v>11</v>
      </c>
      <c r="G340" s="12" t="s">
        <v>99</v>
      </c>
      <c r="H340" s="12" t="s">
        <v>100</v>
      </c>
      <c r="I340" s="12" t="s">
        <v>101</v>
      </c>
      <c r="J340" s="12" t="s">
        <v>1042</v>
      </c>
    </row>
    <row r="341" customFormat="false" ht="12.8" hidden="false" customHeight="false" outlineLevel="0" collapsed="false">
      <c r="A341" s="13" t="s">
        <v>1043</v>
      </c>
      <c r="B341" s="8" t="s">
        <v>435</v>
      </c>
      <c r="C341" s="8"/>
      <c r="D341" s="9" t="n">
        <v>2.62513054262864</v>
      </c>
      <c r="E341" s="10" t="s">
        <v>1044</v>
      </c>
      <c r="F341" s="11" t="s">
        <v>11</v>
      </c>
      <c r="G341" s="12" t="s">
        <v>26</v>
      </c>
      <c r="H341" s="12" t="s">
        <v>27</v>
      </c>
      <c r="I341" s="12" t="s">
        <v>28</v>
      </c>
      <c r="J341" s="12" t="s">
        <v>1045</v>
      </c>
    </row>
    <row r="342" customFormat="false" ht="12.8" hidden="false" customHeight="false" outlineLevel="0" collapsed="false">
      <c r="A342" s="13" t="s">
        <v>1046</v>
      </c>
      <c r="B342" s="8" t="s">
        <v>435</v>
      </c>
      <c r="C342" s="8"/>
      <c r="D342" s="9" t="n">
        <v>2.63357780845588</v>
      </c>
      <c r="E342" s="10" t="s">
        <v>1047</v>
      </c>
      <c r="F342" s="11" t="s">
        <v>1048</v>
      </c>
      <c r="G342" s="12" t="s">
        <v>26</v>
      </c>
      <c r="H342" s="12" t="s">
        <v>27</v>
      </c>
      <c r="I342" s="12" t="s">
        <v>28</v>
      </c>
      <c r="J342" s="12" t="s">
        <v>802</v>
      </c>
    </row>
    <row r="343" customFormat="false" ht="12.8" hidden="false" customHeight="false" outlineLevel="0" collapsed="false">
      <c r="A343" s="13" t="s">
        <v>1049</v>
      </c>
      <c r="B343" s="8" t="s">
        <v>435</v>
      </c>
      <c r="C343" s="8"/>
      <c r="D343" s="9" t="n">
        <v>2.64569094449684</v>
      </c>
      <c r="E343" s="10" t="s">
        <v>1050</v>
      </c>
      <c r="F343" s="11" t="s">
        <v>11</v>
      </c>
      <c r="G343" s="12" t="s">
        <v>230</v>
      </c>
      <c r="H343" s="12" t="s">
        <v>27</v>
      </c>
      <c r="I343" s="12" t="s">
        <v>231</v>
      </c>
      <c r="J343" s="12" t="s">
        <v>312</v>
      </c>
    </row>
    <row r="344" customFormat="false" ht="12.8" hidden="false" customHeight="false" outlineLevel="0" collapsed="false">
      <c r="A344" s="13" t="s">
        <v>1051</v>
      </c>
      <c r="B344" s="8" t="s">
        <v>435</v>
      </c>
      <c r="C344" s="8"/>
      <c r="D344" s="9" t="n">
        <v>2.66424604079447</v>
      </c>
      <c r="E344" s="10" t="s">
        <v>1052</v>
      </c>
      <c r="F344" s="11" t="s">
        <v>1053</v>
      </c>
      <c r="G344" s="12" t="s">
        <v>26</v>
      </c>
      <c r="H344" s="12" t="s">
        <v>27</v>
      </c>
      <c r="I344" s="12" t="s">
        <v>28</v>
      </c>
      <c r="J344" s="12" t="s">
        <v>1054</v>
      </c>
    </row>
    <row r="345" customFormat="false" ht="12.8" hidden="false" customHeight="false" outlineLevel="0" collapsed="false">
      <c r="A345" s="13" t="s">
        <v>1055</v>
      </c>
      <c r="B345" s="8" t="s">
        <v>435</v>
      </c>
      <c r="C345" s="8"/>
      <c r="D345" s="9" t="n">
        <v>2.67686940271685</v>
      </c>
      <c r="E345" s="10" t="s">
        <v>1056</v>
      </c>
      <c r="F345" s="11" t="s">
        <v>11</v>
      </c>
      <c r="G345" s="12" t="s">
        <v>144</v>
      </c>
      <c r="H345" s="12" t="s">
        <v>145</v>
      </c>
      <c r="I345" s="12" t="s">
        <v>146</v>
      </c>
      <c r="J345" s="12" t="s">
        <v>1057</v>
      </c>
    </row>
    <row r="346" customFormat="false" ht="12.8" hidden="false" customHeight="false" outlineLevel="0" collapsed="false">
      <c r="A346" s="13" t="s">
        <v>1058</v>
      </c>
      <c r="B346" s="8" t="s">
        <v>435</v>
      </c>
      <c r="C346" s="8"/>
      <c r="D346" s="9" t="n">
        <v>2.71278080761799</v>
      </c>
      <c r="E346" s="10" t="s">
        <v>1059</v>
      </c>
      <c r="F346" s="11" t="s">
        <v>11</v>
      </c>
      <c r="G346" s="12" t="s">
        <v>126</v>
      </c>
      <c r="H346" s="12" t="s">
        <v>14</v>
      </c>
      <c r="I346" s="12" t="s">
        <v>127</v>
      </c>
      <c r="J346" s="12" t="s">
        <v>1060</v>
      </c>
    </row>
    <row r="347" customFormat="false" ht="12.8" hidden="false" customHeight="false" outlineLevel="0" collapsed="false">
      <c r="A347" s="13" t="s">
        <v>1061</v>
      </c>
      <c r="B347" s="8" t="s">
        <v>435</v>
      </c>
      <c r="C347" s="8"/>
      <c r="D347" s="9" t="n">
        <v>2.71285767736081</v>
      </c>
      <c r="E347" s="10" t="s">
        <v>920</v>
      </c>
      <c r="F347" s="11" t="s">
        <v>921</v>
      </c>
      <c r="G347" s="12" t="s">
        <v>459</v>
      </c>
      <c r="H347" s="12" t="s">
        <v>145</v>
      </c>
      <c r="I347" s="12" t="s">
        <v>460</v>
      </c>
      <c r="J347" s="12" t="s">
        <v>922</v>
      </c>
    </row>
    <row r="348" customFormat="false" ht="12.8" hidden="false" customHeight="false" outlineLevel="0" collapsed="false">
      <c r="A348" s="13" t="s">
        <v>1062</v>
      </c>
      <c r="B348" s="8" t="s">
        <v>435</v>
      </c>
      <c r="C348" s="8"/>
      <c r="D348" s="9" t="n">
        <v>2.73708636551932</v>
      </c>
      <c r="E348" s="10" t="s">
        <v>1063</v>
      </c>
      <c r="F348" s="11" t="s">
        <v>11</v>
      </c>
      <c r="G348" s="12" t="s">
        <v>144</v>
      </c>
      <c r="H348" s="12" t="s">
        <v>145</v>
      </c>
      <c r="I348" s="12" t="s">
        <v>146</v>
      </c>
      <c r="J348" s="12" t="s">
        <v>1064</v>
      </c>
    </row>
    <row r="349" customFormat="false" ht="12.8" hidden="false" customHeight="false" outlineLevel="0" collapsed="false">
      <c r="A349" s="13" t="s">
        <v>1065</v>
      </c>
      <c r="B349" s="8" t="s">
        <v>435</v>
      </c>
      <c r="C349" s="8"/>
      <c r="D349" s="9" t="n">
        <v>2.74600428047493</v>
      </c>
      <c r="E349" s="10" t="s">
        <v>1066</v>
      </c>
      <c r="F349" s="11" t="s">
        <v>1067</v>
      </c>
      <c r="G349" s="12" t="s">
        <v>459</v>
      </c>
      <c r="H349" s="12" t="s">
        <v>145</v>
      </c>
      <c r="I349" s="12" t="s">
        <v>460</v>
      </c>
      <c r="J349" s="12" t="s">
        <v>1000</v>
      </c>
    </row>
    <row r="350" customFormat="false" ht="12.8" hidden="false" customHeight="false" outlineLevel="0" collapsed="false">
      <c r="A350" s="13" t="s">
        <v>1068</v>
      </c>
      <c r="B350" s="8" t="s">
        <v>435</v>
      </c>
      <c r="C350" s="8"/>
      <c r="D350" s="9" t="n">
        <v>2.74817884947451</v>
      </c>
      <c r="E350" s="10" t="s">
        <v>1069</v>
      </c>
      <c r="F350" s="11" t="s">
        <v>11</v>
      </c>
      <c r="G350" s="12" t="s">
        <v>253</v>
      </c>
      <c r="H350" s="12" t="s">
        <v>145</v>
      </c>
      <c r="I350" s="12" t="s">
        <v>254</v>
      </c>
      <c r="J350" s="12" t="s">
        <v>1070</v>
      </c>
    </row>
    <row r="351" customFormat="false" ht="12.8" hidden="false" customHeight="false" outlineLevel="0" collapsed="false">
      <c r="A351" s="13" t="s">
        <v>1071</v>
      </c>
      <c r="B351" s="8" t="s">
        <v>435</v>
      </c>
      <c r="C351" s="8"/>
      <c r="D351" s="9" t="n">
        <v>2.77617541381605</v>
      </c>
      <c r="E351" s="10" t="s">
        <v>1072</v>
      </c>
      <c r="F351" s="11" t="s">
        <v>11</v>
      </c>
      <c r="G351" s="12" t="s">
        <v>94</v>
      </c>
      <c r="H351" s="12" t="s">
        <v>27</v>
      </c>
      <c r="I351" s="12" t="s">
        <v>95</v>
      </c>
      <c r="J351" s="12" t="s">
        <v>430</v>
      </c>
    </row>
    <row r="352" customFormat="false" ht="12.8" hidden="false" customHeight="false" outlineLevel="0" collapsed="false">
      <c r="A352" s="13" t="s">
        <v>1073</v>
      </c>
      <c r="B352" s="8" t="s">
        <v>435</v>
      </c>
      <c r="C352" s="8" t="s">
        <v>59</v>
      </c>
      <c r="D352" s="9" t="n">
        <v>2.79615237000508</v>
      </c>
      <c r="E352" s="10" t="s">
        <v>1074</v>
      </c>
      <c r="F352" s="11" t="s">
        <v>1075</v>
      </c>
      <c r="G352" s="12" t="s">
        <v>120</v>
      </c>
      <c r="H352" s="12" t="s">
        <v>27</v>
      </c>
      <c r="I352" s="12" t="s">
        <v>121</v>
      </c>
      <c r="J352" s="12" t="s">
        <v>1076</v>
      </c>
    </row>
    <row r="353" customFormat="false" ht="12.8" hidden="false" customHeight="false" outlineLevel="0" collapsed="false">
      <c r="A353" s="13" t="s">
        <v>1077</v>
      </c>
      <c r="B353" s="8" t="s">
        <v>435</v>
      </c>
      <c r="C353" s="8"/>
      <c r="D353" s="9" t="n">
        <v>2.85492487036192</v>
      </c>
      <c r="E353" s="10" t="s">
        <v>1078</v>
      </c>
      <c r="F353" s="11" t="s">
        <v>11</v>
      </c>
      <c r="G353" s="12" t="s">
        <v>230</v>
      </c>
      <c r="H353" s="12" t="s">
        <v>27</v>
      </c>
      <c r="I353" s="12" t="s">
        <v>231</v>
      </c>
      <c r="J353" s="12" t="s">
        <v>1079</v>
      </c>
    </row>
    <row r="354" customFormat="false" ht="12.8" hidden="false" customHeight="false" outlineLevel="0" collapsed="false">
      <c r="A354" s="13" t="s">
        <v>1080</v>
      </c>
      <c r="B354" s="8" t="s">
        <v>435</v>
      </c>
      <c r="C354" s="8"/>
      <c r="D354" s="9" t="n">
        <v>2.86210289562236</v>
      </c>
      <c r="E354" s="10" t="s">
        <v>1081</v>
      </c>
      <c r="F354" s="11" t="s">
        <v>11</v>
      </c>
      <c r="G354" s="12" t="s">
        <v>219</v>
      </c>
      <c r="H354" s="12" t="s">
        <v>100</v>
      </c>
      <c r="I354" s="12" t="s">
        <v>220</v>
      </c>
      <c r="J354" s="12" t="s">
        <v>1082</v>
      </c>
    </row>
    <row r="355" customFormat="false" ht="12.8" hidden="false" customHeight="false" outlineLevel="0" collapsed="false">
      <c r="A355" s="13" t="s">
        <v>1083</v>
      </c>
      <c r="B355" s="8" t="s">
        <v>435</v>
      </c>
      <c r="C355" s="8"/>
      <c r="D355" s="9" t="n">
        <v>2.87283643453014</v>
      </c>
      <c r="E355" s="10" t="s">
        <v>1084</v>
      </c>
      <c r="F355" s="11" t="s">
        <v>11</v>
      </c>
      <c r="G355" s="12" t="s">
        <v>99</v>
      </c>
      <c r="H355" s="12" t="s">
        <v>100</v>
      </c>
      <c r="I355" s="12" t="s">
        <v>101</v>
      </c>
      <c r="J355" s="12" t="s">
        <v>679</v>
      </c>
    </row>
    <row r="356" customFormat="false" ht="12.8" hidden="false" customHeight="false" outlineLevel="0" collapsed="false">
      <c r="A356" s="13" t="s">
        <v>1085</v>
      </c>
      <c r="B356" s="8" t="s">
        <v>435</v>
      </c>
      <c r="C356" s="8"/>
      <c r="D356" s="9" t="n">
        <v>2.96887842773621</v>
      </c>
      <c r="E356" s="10" t="s">
        <v>1086</v>
      </c>
      <c r="F356" s="11" t="s">
        <v>11</v>
      </c>
      <c r="G356" s="12" t="s">
        <v>126</v>
      </c>
      <c r="H356" s="12" t="s">
        <v>14</v>
      </c>
      <c r="I356" s="12" t="s">
        <v>127</v>
      </c>
      <c r="J356" s="12" t="s">
        <v>784</v>
      </c>
    </row>
    <row r="357" customFormat="false" ht="12.8" hidden="false" customHeight="false" outlineLevel="0" collapsed="false">
      <c r="A357" s="10"/>
      <c r="B357" s="10"/>
      <c r="C357" s="10"/>
      <c r="D357" s="9"/>
      <c r="E357" s="10"/>
      <c r="F357" s="10"/>
      <c r="G357" s="12"/>
      <c r="H357" s="12"/>
      <c r="I357" s="12"/>
      <c r="J357" s="12"/>
    </row>
    <row r="358" customFormat="false" ht="12.8" hidden="false" customHeight="false" outlineLevel="0" collapsed="false">
      <c r="A358" s="10"/>
      <c r="B358" s="10"/>
      <c r="C358" s="10"/>
      <c r="D358" s="9"/>
      <c r="E358" s="10"/>
      <c r="F358" s="10"/>
      <c r="G358" s="12"/>
      <c r="H358" s="12"/>
      <c r="I358" s="12"/>
      <c r="J358" s="12"/>
    </row>
    <row r="359" customFormat="false" ht="12.8" hidden="false" customHeight="false" outlineLevel="0" collapsed="false">
      <c r="A359" s="10"/>
      <c r="B359" s="10"/>
      <c r="C359" s="10"/>
      <c r="D359" s="9"/>
      <c r="E359" s="10"/>
      <c r="F359" s="10"/>
      <c r="G359" s="12"/>
      <c r="H359" s="12"/>
      <c r="I359" s="12"/>
      <c r="J359" s="12"/>
    </row>
    <row r="360" customFormat="false" ht="12.8" hidden="false" customHeight="false" outlineLevel="0" collapsed="false">
      <c r="A360" s="10"/>
      <c r="B360" s="10"/>
      <c r="C360" s="10"/>
      <c r="D360" s="9"/>
      <c r="E360" s="10"/>
      <c r="F360" s="10"/>
      <c r="G360" s="12"/>
      <c r="H360" s="12"/>
      <c r="I360" s="12"/>
      <c r="J360" s="12"/>
    </row>
    <row r="361" customFormat="false" ht="12.8" hidden="false" customHeight="false" outlineLevel="0" collapsed="false">
      <c r="A361" s="10"/>
      <c r="B361" s="10"/>
      <c r="C361" s="10"/>
      <c r="D361" s="9"/>
      <c r="E361" s="10"/>
      <c r="F361" s="10"/>
      <c r="G361" s="12"/>
      <c r="H361" s="12"/>
      <c r="I361" s="12"/>
      <c r="J361" s="12"/>
    </row>
    <row r="362" customFormat="false" ht="12.8" hidden="false" customHeight="false" outlineLevel="0" collapsed="false">
      <c r="A362" s="10"/>
      <c r="B362" s="10"/>
      <c r="C362" s="10"/>
      <c r="D362" s="9"/>
      <c r="E362" s="10"/>
      <c r="F362" s="10"/>
      <c r="G362" s="12"/>
      <c r="H362" s="12"/>
      <c r="I362" s="12"/>
      <c r="J362" s="12"/>
    </row>
    <row r="363" customFormat="false" ht="12.8" hidden="false" customHeight="false" outlineLevel="0" collapsed="false">
      <c r="A363" s="10"/>
      <c r="B363" s="10"/>
      <c r="C363" s="10"/>
      <c r="D363" s="9"/>
      <c r="E363" s="10"/>
      <c r="F363" s="10"/>
      <c r="G363" s="12"/>
      <c r="H363" s="12"/>
      <c r="I363" s="12"/>
      <c r="J363" s="12"/>
    </row>
    <row r="364" customFormat="false" ht="12.8" hidden="false" customHeight="false" outlineLevel="0" collapsed="false">
      <c r="A364" s="10"/>
      <c r="B364" s="10"/>
      <c r="C364" s="10"/>
      <c r="D364" s="9"/>
      <c r="E364" s="10"/>
      <c r="F364" s="10"/>
      <c r="G364" s="12"/>
      <c r="H364" s="12"/>
      <c r="I364" s="12"/>
      <c r="J364" s="12"/>
    </row>
    <row r="365" customFormat="false" ht="12.8" hidden="false" customHeight="false" outlineLevel="0" collapsed="false">
      <c r="A365" s="10"/>
      <c r="B365" s="10"/>
      <c r="C365" s="10"/>
      <c r="D365" s="9"/>
      <c r="E365" s="10"/>
      <c r="F365" s="10"/>
      <c r="G365" s="12"/>
      <c r="H365" s="12"/>
      <c r="I365" s="12"/>
      <c r="J365" s="12"/>
    </row>
    <row r="366" customFormat="false" ht="12.8" hidden="false" customHeight="false" outlineLevel="0" collapsed="false">
      <c r="A366" s="10"/>
      <c r="B366" s="10"/>
      <c r="C366" s="10"/>
      <c r="D366" s="9"/>
      <c r="E366" s="10"/>
      <c r="F366" s="10"/>
      <c r="G366" s="12"/>
      <c r="H366" s="12"/>
      <c r="I366" s="12"/>
      <c r="J366" s="12"/>
    </row>
    <row r="367" customFormat="false" ht="12.8" hidden="false" customHeight="false" outlineLevel="0" collapsed="false">
      <c r="A367" s="10"/>
      <c r="B367" s="10"/>
      <c r="C367" s="10"/>
      <c r="D367" s="9"/>
      <c r="E367" s="10"/>
      <c r="F367" s="10"/>
      <c r="G367" s="12"/>
      <c r="H367" s="12"/>
      <c r="I367" s="12"/>
      <c r="J367" s="12"/>
    </row>
    <row r="368" customFormat="false" ht="12.8" hidden="false" customHeight="false" outlineLevel="0" collapsed="false">
      <c r="A368" s="10"/>
      <c r="B368" s="10"/>
      <c r="C368" s="10"/>
      <c r="D368" s="9"/>
      <c r="E368" s="10"/>
      <c r="F368" s="10"/>
      <c r="G368" s="12"/>
      <c r="H368" s="12"/>
      <c r="I368" s="12"/>
      <c r="J368" s="12"/>
    </row>
    <row r="369" customFormat="false" ht="12.8" hidden="false" customHeight="false" outlineLevel="0" collapsed="false">
      <c r="A369" s="10"/>
      <c r="B369" s="10"/>
      <c r="C369" s="10"/>
      <c r="D369" s="9"/>
      <c r="E369" s="10"/>
      <c r="F369" s="10"/>
      <c r="G369" s="12"/>
      <c r="H369" s="12"/>
      <c r="I369" s="12"/>
      <c r="J369" s="12"/>
    </row>
    <row r="370" customFormat="false" ht="12.8" hidden="false" customHeight="false" outlineLevel="0" collapsed="false">
      <c r="A370" s="10"/>
      <c r="B370" s="10"/>
      <c r="C370" s="10"/>
      <c r="D370" s="9"/>
      <c r="E370" s="10"/>
      <c r="F370" s="10"/>
      <c r="G370" s="12"/>
      <c r="H370" s="12"/>
      <c r="I370" s="12"/>
      <c r="J370" s="12"/>
    </row>
    <row r="371" customFormat="false" ht="12.8" hidden="false" customHeight="false" outlineLevel="0" collapsed="false">
      <c r="A371" s="10"/>
      <c r="B371" s="10"/>
      <c r="C371" s="10"/>
      <c r="D371" s="9"/>
      <c r="E371" s="10"/>
      <c r="F371" s="10"/>
      <c r="G371" s="12"/>
      <c r="H371" s="12"/>
      <c r="I371" s="12"/>
      <c r="J371" s="12"/>
    </row>
    <row r="372" customFormat="false" ht="12.8" hidden="false" customHeight="false" outlineLevel="0" collapsed="false">
      <c r="A372" s="10"/>
      <c r="B372" s="10"/>
      <c r="C372" s="10"/>
      <c r="D372" s="9"/>
      <c r="E372" s="10"/>
      <c r="F372" s="10"/>
      <c r="G372" s="12"/>
      <c r="H372" s="12"/>
      <c r="I372" s="12"/>
      <c r="J372" s="12"/>
    </row>
    <row r="373" customFormat="false" ht="12.8" hidden="false" customHeight="false" outlineLevel="0" collapsed="false">
      <c r="A373" s="10"/>
      <c r="B373" s="10"/>
      <c r="C373" s="10"/>
      <c r="D373" s="9"/>
      <c r="E373" s="10"/>
      <c r="F373" s="10"/>
      <c r="G373" s="12"/>
      <c r="H373" s="12"/>
      <c r="I373" s="12"/>
      <c r="J373" s="12"/>
    </row>
    <row r="374" customFormat="false" ht="12.8" hidden="false" customHeight="false" outlineLevel="0" collapsed="false">
      <c r="A374" s="10"/>
      <c r="B374" s="10"/>
      <c r="C374" s="10"/>
      <c r="D374" s="9"/>
      <c r="E374" s="10"/>
      <c r="F374" s="10"/>
      <c r="G374" s="12"/>
      <c r="H374" s="12"/>
      <c r="I374" s="12"/>
      <c r="J374" s="12"/>
    </row>
    <row r="375" customFormat="false" ht="12.8" hidden="false" customHeight="false" outlineLevel="0" collapsed="false">
      <c r="A375" s="10"/>
      <c r="B375" s="10"/>
      <c r="C375" s="10"/>
      <c r="D375" s="9"/>
      <c r="E375" s="10"/>
      <c r="F375" s="10"/>
      <c r="G375" s="12"/>
      <c r="H375" s="12"/>
      <c r="I375" s="12"/>
      <c r="J375" s="12"/>
    </row>
    <row r="376" customFormat="false" ht="12.8" hidden="false" customHeight="false" outlineLevel="0" collapsed="false">
      <c r="A376" s="10"/>
      <c r="B376" s="10"/>
      <c r="C376" s="10"/>
      <c r="D376" s="9"/>
      <c r="E376" s="10"/>
      <c r="F376" s="10"/>
      <c r="G376" s="12"/>
      <c r="H376" s="12"/>
      <c r="I376" s="12"/>
      <c r="J376" s="12"/>
    </row>
    <row r="377" customFormat="false" ht="12.8" hidden="false" customHeight="false" outlineLevel="0" collapsed="false">
      <c r="A377" s="10"/>
      <c r="B377" s="10"/>
      <c r="C377" s="10"/>
      <c r="D377" s="9"/>
      <c r="E377" s="10"/>
      <c r="F377" s="10"/>
      <c r="G377" s="12"/>
      <c r="H377" s="12"/>
      <c r="I377" s="12"/>
      <c r="J377" s="12"/>
    </row>
    <row r="378" customFormat="false" ht="12.8" hidden="false" customHeight="false" outlineLevel="0" collapsed="false">
      <c r="A378" s="10"/>
      <c r="B378" s="10"/>
      <c r="C378" s="10"/>
      <c r="D378" s="9"/>
      <c r="E378" s="10"/>
      <c r="F378" s="10"/>
      <c r="G378" s="12"/>
      <c r="H378" s="12"/>
      <c r="I378" s="12"/>
      <c r="J378" s="12"/>
    </row>
    <row r="379" customFormat="false" ht="12.8" hidden="false" customHeight="false" outlineLevel="0" collapsed="false">
      <c r="A379" s="10"/>
      <c r="B379" s="10"/>
      <c r="C379" s="10"/>
      <c r="D379" s="9"/>
      <c r="E379" s="10"/>
      <c r="F379" s="10"/>
      <c r="G379" s="12"/>
      <c r="H379" s="12"/>
      <c r="I379" s="12"/>
      <c r="J379" s="12"/>
    </row>
    <row r="380" customFormat="false" ht="12.8" hidden="false" customHeight="false" outlineLevel="0" collapsed="false">
      <c r="A380" s="10"/>
      <c r="B380" s="10"/>
      <c r="C380" s="10"/>
      <c r="D380" s="9"/>
      <c r="E380" s="10"/>
      <c r="F380" s="10"/>
      <c r="G380" s="12"/>
      <c r="H380" s="12"/>
      <c r="I380" s="12"/>
      <c r="J380" s="12"/>
    </row>
    <row r="381" customFormat="false" ht="12.8" hidden="false" customHeight="false" outlineLevel="0" collapsed="false">
      <c r="A381" s="10"/>
      <c r="B381" s="10"/>
      <c r="C381" s="10"/>
      <c r="D381" s="9"/>
      <c r="E381" s="10"/>
      <c r="F381" s="10"/>
      <c r="G381" s="12"/>
      <c r="H381" s="12"/>
      <c r="I381" s="12"/>
      <c r="J381" s="12"/>
    </row>
    <row r="382" customFormat="false" ht="12.8" hidden="false" customHeight="false" outlineLevel="0" collapsed="false">
      <c r="A382" s="10"/>
      <c r="B382" s="10"/>
      <c r="C382" s="10"/>
      <c r="D382" s="9"/>
      <c r="E382" s="10"/>
      <c r="F382" s="10"/>
      <c r="G382" s="12"/>
      <c r="H382" s="12"/>
      <c r="I382" s="12"/>
      <c r="J382" s="12"/>
    </row>
    <row r="383" customFormat="false" ht="12.8" hidden="false" customHeight="false" outlineLevel="0" collapsed="false">
      <c r="A383" s="10"/>
      <c r="B383" s="10"/>
      <c r="C383" s="10"/>
      <c r="D383" s="9"/>
      <c r="E383" s="10"/>
      <c r="F383" s="10"/>
      <c r="G383" s="12"/>
      <c r="H383" s="12"/>
      <c r="I383" s="12"/>
      <c r="J383" s="12"/>
    </row>
    <row r="384" customFormat="false" ht="12.8" hidden="false" customHeight="false" outlineLevel="0" collapsed="false">
      <c r="A384" s="10"/>
      <c r="B384" s="10"/>
      <c r="C384" s="10"/>
      <c r="D384" s="9"/>
      <c r="E384" s="10"/>
      <c r="F384" s="10"/>
      <c r="G384" s="12"/>
      <c r="H384" s="12"/>
      <c r="I384" s="12"/>
      <c r="J384" s="12"/>
    </row>
    <row r="385" customFormat="false" ht="12.8" hidden="false" customHeight="false" outlineLevel="0" collapsed="false">
      <c r="A385" s="10"/>
      <c r="B385" s="10"/>
      <c r="C385" s="10"/>
      <c r="D385" s="9"/>
      <c r="E385" s="10"/>
      <c r="F385" s="10"/>
      <c r="G385" s="12"/>
      <c r="H385" s="12"/>
      <c r="I385" s="12"/>
      <c r="J385" s="12"/>
    </row>
    <row r="386" customFormat="false" ht="12.8" hidden="false" customHeight="false" outlineLevel="0" collapsed="false">
      <c r="A386" s="10"/>
      <c r="B386" s="10"/>
      <c r="C386" s="10"/>
      <c r="D386" s="9"/>
      <c r="E386" s="10"/>
      <c r="F386" s="10"/>
      <c r="G386" s="12"/>
      <c r="H386" s="12"/>
      <c r="I386" s="12"/>
      <c r="J386" s="12"/>
    </row>
    <row r="387" customFormat="false" ht="12.8" hidden="false" customHeight="false" outlineLevel="0" collapsed="false">
      <c r="A387" s="10"/>
      <c r="B387" s="10"/>
      <c r="C387" s="10"/>
      <c r="D387" s="9"/>
      <c r="E387" s="10"/>
      <c r="F387" s="10"/>
      <c r="G387" s="12"/>
      <c r="H387" s="12"/>
      <c r="I387" s="12"/>
      <c r="J387" s="12"/>
    </row>
    <row r="388" customFormat="false" ht="12.8" hidden="false" customHeight="false" outlineLevel="0" collapsed="false">
      <c r="A388" s="10"/>
      <c r="B388" s="10"/>
      <c r="C388" s="10"/>
      <c r="D388" s="9"/>
      <c r="E388" s="10"/>
      <c r="F388" s="10"/>
      <c r="G388" s="12"/>
      <c r="H388" s="12"/>
      <c r="I388" s="12"/>
      <c r="J388" s="12"/>
    </row>
    <row r="389" customFormat="false" ht="12.8" hidden="false" customHeight="false" outlineLevel="0" collapsed="false">
      <c r="A389" s="10"/>
      <c r="B389" s="10"/>
      <c r="C389" s="10"/>
      <c r="D389" s="9"/>
      <c r="E389" s="10"/>
      <c r="F389" s="10"/>
      <c r="G389" s="12"/>
      <c r="H389" s="12"/>
      <c r="I389" s="12"/>
      <c r="J389" s="12"/>
    </row>
    <row r="390" customFormat="false" ht="12.8" hidden="false" customHeight="false" outlineLevel="0" collapsed="false">
      <c r="A390" s="10"/>
      <c r="B390" s="10"/>
      <c r="C390" s="10"/>
      <c r="D390" s="9"/>
      <c r="E390" s="10"/>
      <c r="F390" s="10"/>
      <c r="G390" s="12"/>
      <c r="H390" s="12"/>
      <c r="I390" s="12"/>
      <c r="J390" s="12"/>
    </row>
    <row r="391" customFormat="false" ht="12.8" hidden="false" customHeight="false" outlineLevel="0" collapsed="false">
      <c r="A391" s="10"/>
      <c r="B391" s="10"/>
      <c r="C391" s="10"/>
      <c r="D391" s="9"/>
      <c r="E391" s="10"/>
      <c r="F391" s="10"/>
      <c r="G391" s="12"/>
      <c r="H391" s="12"/>
      <c r="I391" s="12"/>
      <c r="J391" s="12"/>
    </row>
    <row r="392" customFormat="false" ht="12.8" hidden="false" customHeight="false" outlineLevel="0" collapsed="false">
      <c r="A392" s="10"/>
      <c r="B392" s="10"/>
      <c r="C392" s="10"/>
      <c r="D392" s="9"/>
      <c r="E392" s="10"/>
      <c r="F392" s="10"/>
      <c r="G392" s="12"/>
      <c r="H392" s="12"/>
      <c r="I392" s="12"/>
      <c r="J392" s="12"/>
    </row>
    <row r="393" customFormat="false" ht="12.8" hidden="false" customHeight="false" outlineLevel="0" collapsed="false">
      <c r="A393" s="10"/>
      <c r="B393" s="10"/>
      <c r="C393" s="10"/>
      <c r="D393" s="9"/>
      <c r="E393" s="10"/>
      <c r="F393" s="10"/>
      <c r="G393" s="12"/>
      <c r="H393" s="12"/>
      <c r="I393" s="12"/>
      <c r="J393" s="12"/>
    </row>
    <row r="394" customFormat="false" ht="12.8" hidden="false" customHeight="false" outlineLevel="0" collapsed="false">
      <c r="A394" s="10"/>
      <c r="B394" s="10"/>
      <c r="C394" s="10"/>
      <c r="D394" s="9"/>
      <c r="E394" s="10"/>
      <c r="F394" s="10"/>
      <c r="G394" s="12"/>
      <c r="H394" s="12"/>
      <c r="I394" s="12"/>
      <c r="J394" s="12"/>
    </row>
    <row r="395" customFormat="false" ht="12.8" hidden="false" customHeight="false" outlineLevel="0" collapsed="false">
      <c r="A395" s="10"/>
      <c r="B395" s="10"/>
      <c r="C395" s="10"/>
      <c r="D395" s="9"/>
      <c r="E395" s="10"/>
      <c r="F395" s="10"/>
      <c r="G395" s="12"/>
      <c r="H395" s="12"/>
      <c r="I395" s="12"/>
      <c r="J395" s="12"/>
    </row>
    <row r="396" customFormat="false" ht="12.8" hidden="false" customHeight="false" outlineLevel="0" collapsed="false">
      <c r="A396" s="10"/>
      <c r="B396" s="10"/>
      <c r="C396" s="10"/>
      <c r="D396" s="9"/>
      <c r="E396" s="10"/>
      <c r="F396" s="10"/>
      <c r="G396" s="12"/>
      <c r="H396" s="12"/>
      <c r="I396" s="12"/>
      <c r="J396" s="12"/>
    </row>
    <row r="397" customFormat="false" ht="12.8" hidden="false" customHeight="false" outlineLevel="0" collapsed="false">
      <c r="A397" s="10"/>
      <c r="B397" s="10"/>
      <c r="C397" s="10"/>
      <c r="D397" s="9"/>
      <c r="E397" s="10"/>
      <c r="F397" s="10"/>
      <c r="G397" s="12"/>
      <c r="H397" s="12"/>
      <c r="I397" s="12"/>
      <c r="J397" s="12"/>
    </row>
    <row r="398" customFormat="false" ht="12.8" hidden="false" customHeight="false" outlineLevel="0" collapsed="false">
      <c r="A398" s="10"/>
      <c r="B398" s="10"/>
      <c r="C398" s="10"/>
      <c r="D398" s="9"/>
      <c r="E398" s="10"/>
      <c r="F398" s="10"/>
      <c r="G398" s="12"/>
      <c r="H398" s="12"/>
      <c r="I398" s="12"/>
      <c r="J398" s="12"/>
    </row>
    <row r="399" customFormat="false" ht="12.8" hidden="false" customHeight="false" outlineLevel="0" collapsed="false">
      <c r="A399" s="10"/>
      <c r="B399" s="10"/>
      <c r="C399" s="10"/>
      <c r="D399" s="9"/>
      <c r="E399" s="10"/>
      <c r="F399" s="10"/>
      <c r="G399" s="12"/>
      <c r="H399" s="12"/>
      <c r="I399" s="12"/>
      <c r="J399" s="12"/>
    </row>
    <row r="400" customFormat="false" ht="12.8" hidden="false" customHeight="false" outlineLevel="0" collapsed="false">
      <c r="A400" s="10"/>
      <c r="B400" s="10"/>
      <c r="C400" s="10"/>
      <c r="D400" s="9"/>
      <c r="E400" s="10"/>
      <c r="F400" s="10"/>
      <c r="G400" s="12"/>
      <c r="H400" s="12"/>
      <c r="I400" s="12"/>
      <c r="J400" s="12"/>
    </row>
    <row r="401" customFormat="false" ht="12.8" hidden="false" customHeight="false" outlineLevel="0" collapsed="false">
      <c r="A401" s="10"/>
      <c r="B401" s="10"/>
      <c r="C401" s="10"/>
      <c r="D401" s="9"/>
      <c r="E401" s="10"/>
      <c r="F401" s="10"/>
      <c r="G401" s="12"/>
      <c r="H401" s="12"/>
      <c r="I401" s="12"/>
      <c r="J401" s="12"/>
    </row>
    <row r="402" customFormat="false" ht="12.8" hidden="false" customHeight="false" outlineLevel="0" collapsed="false">
      <c r="A402" s="10"/>
      <c r="B402" s="10"/>
      <c r="C402" s="10"/>
      <c r="D402" s="9"/>
      <c r="E402" s="10"/>
      <c r="F402" s="10"/>
      <c r="G402" s="12"/>
      <c r="H402" s="12"/>
      <c r="I402" s="12"/>
      <c r="J402" s="12"/>
    </row>
    <row r="403" customFormat="false" ht="12.8" hidden="false" customHeight="false" outlineLevel="0" collapsed="false">
      <c r="A403" s="10"/>
      <c r="B403" s="10"/>
      <c r="C403" s="10"/>
      <c r="D403" s="9"/>
      <c r="E403" s="10"/>
      <c r="F403" s="10"/>
      <c r="G403" s="12"/>
      <c r="H403" s="12"/>
      <c r="I403" s="12"/>
      <c r="J403" s="12"/>
    </row>
    <row r="404" customFormat="false" ht="12.8" hidden="false" customHeight="false" outlineLevel="0" collapsed="false">
      <c r="A404" s="10"/>
      <c r="B404" s="10"/>
      <c r="C404" s="10"/>
      <c r="D404" s="9"/>
      <c r="E404" s="10"/>
      <c r="F404" s="10"/>
      <c r="G404" s="12"/>
      <c r="H404" s="12"/>
      <c r="I404" s="12"/>
      <c r="J404" s="12"/>
    </row>
    <row r="405" customFormat="false" ht="12.8" hidden="false" customHeight="false" outlineLevel="0" collapsed="false">
      <c r="A405" s="10"/>
      <c r="B405" s="10"/>
      <c r="C405" s="10"/>
      <c r="D405" s="9"/>
      <c r="E405" s="10"/>
      <c r="F405" s="10"/>
      <c r="G405" s="12"/>
      <c r="H405" s="12"/>
      <c r="I405" s="12"/>
      <c r="J405" s="12"/>
    </row>
    <row r="406" customFormat="false" ht="12.8" hidden="false" customHeight="false" outlineLevel="0" collapsed="false">
      <c r="A406" s="10"/>
      <c r="B406" s="10"/>
      <c r="C406" s="10"/>
      <c r="D406" s="9"/>
      <c r="E406" s="10"/>
      <c r="F406" s="10"/>
      <c r="G406" s="12"/>
      <c r="H406" s="12"/>
      <c r="I406" s="12"/>
      <c r="J406" s="12"/>
    </row>
    <row r="407" customFormat="false" ht="12.8" hidden="false" customHeight="false" outlineLevel="0" collapsed="false">
      <c r="A407" s="10"/>
      <c r="B407" s="10"/>
      <c r="C407" s="10"/>
      <c r="D407" s="9"/>
      <c r="E407" s="10"/>
      <c r="F407" s="10"/>
      <c r="G407" s="12"/>
      <c r="H407" s="12"/>
      <c r="I407" s="12"/>
      <c r="J407" s="12"/>
    </row>
    <row r="408" customFormat="false" ht="12.8" hidden="false" customHeight="false" outlineLevel="0" collapsed="false">
      <c r="A408" s="10"/>
      <c r="B408" s="10"/>
      <c r="C408" s="10"/>
      <c r="D408" s="9"/>
      <c r="E408" s="10"/>
      <c r="F408" s="10"/>
      <c r="G408" s="12"/>
      <c r="H408" s="12"/>
      <c r="I408" s="12"/>
      <c r="J408" s="12"/>
    </row>
    <row r="409" customFormat="false" ht="12.8" hidden="false" customHeight="false" outlineLevel="0" collapsed="false">
      <c r="A409" s="10"/>
      <c r="B409" s="10"/>
      <c r="C409" s="10"/>
      <c r="D409" s="9"/>
      <c r="E409" s="10"/>
      <c r="F409" s="10"/>
      <c r="G409" s="12"/>
      <c r="H409" s="12"/>
      <c r="I409" s="12"/>
      <c r="J409" s="12"/>
    </row>
    <row r="410" customFormat="false" ht="12.8" hidden="false" customHeight="false" outlineLevel="0" collapsed="false">
      <c r="A410" s="10"/>
      <c r="B410" s="10"/>
      <c r="C410" s="10"/>
      <c r="D410" s="9"/>
      <c r="E410" s="10"/>
      <c r="F410" s="10"/>
      <c r="G410" s="12"/>
      <c r="H410" s="12"/>
      <c r="I410" s="12"/>
      <c r="J410" s="12"/>
    </row>
    <row r="411" customFormat="false" ht="12.8" hidden="false" customHeight="false" outlineLevel="0" collapsed="false">
      <c r="A411" s="10"/>
      <c r="B411" s="10"/>
      <c r="C411" s="10"/>
      <c r="D411" s="9"/>
      <c r="E411" s="10"/>
      <c r="F411" s="10"/>
      <c r="G411" s="12"/>
      <c r="H411" s="12"/>
      <c r="I411" s="12"/>
      <c r="J411" s="12"/>
    </row>
    <row r="412" customFormat="false" ht="12.8" hidden="false" customHeight="false" outlineLevel="0" collapsed="false">
      <c r="A412" s="10"/>
      <c r="B412" s="10"/>
      <c r="C412" s="10"/>
      <c r="D412" s="9"/>
      <c r="E412" s="10"/>
      <c r="F412" s="10"/>
      <c r="G412" s="12"/>
      <c r="H412" s="12"/>
      <c r="I412" s="12"/>
      <c r="J412" s="12"/>
    </row>
    <row r="413" customFormat="false" ht="12.8" hidden="false" customHeight="false" outlineLevel="0" collapsed="false">
      <c r="A413" s="10"/>
      <c r="B413" s="10"/>
      <c r="C413" s="10"/>
      <c r="D413" s="9"/>
      <c r="E413" s="10"/>
      <c r="F413" s="10"/>
      <c r="G413" s="12"/>
      <c r="H413" s="12"/>
      <c r="I413" s="12"/>
      <c r="J413" s="12"/>
    </row>
    <row r="414" customFormat="false" ht="12.8" hidden="false" customHeight="false" outlineLevel="0" collapsed="false">
      <c r="A414" s="10"/>
      <c r="B414" s="10"/>
      <c r="C414" s="10"/>
      <c r="D414" s="9"/>
      <c r="E414" s="10"/>
      <c r="F414" s="10"/>
      <c r="G414" s="12"/>
      <c r="H414" s="12"/>
      <c r="I414" s="12"/>
      <c r="J414" s="12"/>
    </row>
    <row r="415" customFormat="false" ht="12.8" hidden="false" customHeight="false" outlineLevel="0" collapsed="false">
      <c r="A415" s="10"/>
      <c r="B415" s="10"/>
      <c r="C415" s="10"/>
      <c r="D415" s="9"/>
      <c r="E415" s="10"/>
      <c r="F415" s="10"/>
      <c r="G415" s="12"/>
      <c r="H415" s="12"/>
      <c r="I415" s="12"/>
      <c r="J415" s="12"/>
    </row>
    <row r="416" customFormat="false" ht="12.8" hidden="false" customHeight="false" outlineLevel="0" collapsed="false">
      <c r="A416" s="10"/>
      <c r="B416" s="10"/>
      <c r="C416" s="10"/>
      <c r="D416" s="9"/>
      <c r="E416" s="10"/>
      <c r="F416" s="10"/>
      <c r="G416" s="12"/>
      <c r="H416" s="12"/>
      <c r="I416" s="12"/>
      <c r="J416" s="12"/>
    </row>
    <row r="417" customFormat="false" ht="12.8" hidden="false" customHeight="false" outlineLevel="0" collapsed="false">
      <c r="A417" s="10"/>
      <c r="B417" s="10"/>
      <c r="C417" s="10"/>
      <c r="D417" s="9"/>
      <c r="E417" s="10"/>
      <c r="F417" s="10"/>
      <c r="G417" s="12"/>
      <c r="H417" s="12"/>
      <c r="I417" s="12"/>
      <c r="J417" s="12"/>
    </row>
    <row r="418" customFormat="false" ht="12.8" hidden="false" customHeight="false" outlineLevel="0" collapsed="false">
      <c r="A418" s="10"/>
      <c r="B418" s="10"/>
      <c r="C418" s="10"/>
      <c r="D418" s="9"/>
      <c r="E418" s="10"/>
      <c r="F418" s="10"/>
      <c r="G418" s="12"/>
      <c r="H418" s="12"/>
      <c r="I418" s="12"/>
      <c r="J418" s="12"/>
    </row>
    <row r="419" customFormat="false" ht="12.8" hidden="false" customHeight="false" outlineLevel="0" collapsed="false">
      <c r="A419" s="10"/>
      <c r="B419" s="10"/>
      <c r="C419" s="10"/>
      <c r="D419" s="9"/>
      <c r="E419" s="10"/>
      <c r="F419" s="10"/>
      <c r="G419" s="12"/>
      <c r="H419" s="12"/>
      <c r="I419" s="12"/>
      <c r="J419" s="12"/>
    </row>
    <row r="420" customFormat="false" ht="12.8" hidden="false" customHeight="false" outlineLevel="0" collapsed="false">
      <c r="A420" s="10"/>
      <c r="B420" s="10"/>
      <c r="C420" s="10"/>
      <c r="D420" s="9"/>
      <c r="E420" s="10"/>
      <c r="F420" s="10"/>
      <c r="G420" s="12"/>
      <c r="H420" s="12"/>
      <c r="I420" s="12"/>
      <c r="J420" s="12"/>
    </row>
    <row r="421" customFormat="false" ht="12.8" hidden="false" customHeight="false" outlineLevel="0" collapsed="false">
      <c r="A421" s="10"/>
      <c r="B421" s="10"/>
      <c r="C421" s="10"/>
      <c r="D421" s="9"/>
      <c r="E421" s="10"/>
      <c r="F421" s="10"/>
      <c r="G421" s="12"/>
      <c r="H421" s="12"/>
      <c r="I421" s="12"/>
      <c r="J421" s="12"/>
    </row>
    <row r="422" customFormat="false" ht="12.8" hidden="false" customHeight="false" outlineLevel="0" collapsed="false">
      <c r="A422" s="10"/>
      <c r="B422" s="10"/>
      <c r="C422" s="10"/>
      <c r="D422" s="9"/>
      <c r="E422" s="10"/>
      <c r="F422" s="10"/>
      <c r="G422" s="12"/>
      <c r="H422" s="12"/>
      <c r="I422" s="12"/>
      <c r="J422" s="12"/>
    </row>
    <row r="423" customFormat="false" ht="12.8" hidden="false" customHeight="false" outlineLevel="0" collapsed="false">
      <c r="A423" s="10"/>
      <c r="B423" s="10"/>
      <c r="C423" s="10"/>
      <c r="D423" s="9"/>
      <c r="E423" s="10"/>
      <c r="F423" s="10"/>
      <c r="G423" s="12"/>
      <c r="H423" s="12"/>
      <c r="I423" s="12"/>
      <c r="J423" s="12"/>
    </row>
    <row r="424" customFormat="false" ht="12.8" hidden="false" customHeight="false" outlineLevel="0" collapsed="false">
      <c r="A424" s="10"/>
      <c r="B424" s="10"/>
      <c r="C424" s="10"/>
      <c r="D424" s="9"/>
      <c r="E424" s="10"/>
      <c r="F424" s="10"/>
      <c r="G424" s="12"/>
      <c r="H424" s="12"/>
      <c r="I424" s="12"/>
      <c r="J424" s="12"/>
    </row>
    <row r="425" customFormat="false" ht="12.8" hidden="false" customHeight="false" outlineLevel="0" collapsed="false">
      <c r="A425" s="10"/>
      <c r="B425" s="10"/>
      <c r="C425" s="10"/>
      <c r="D425" s="9"/>
      <c r="E425" s="10"/>
      <c r="F425" s="10"/>
      <c r="G425" s="12"/>
      <c r="H425" s="12"/>
      <c r="I425" s="12"/>
      <c r="J425" s="12"/>
    </row>
    <row r="426" customFormat="false" ht="12.8" hidden="false" customHeight="false" outlineLevel="0" collapsed="false">
      <c r="A426" s="10"/>
      <c r="B426" s="10"/>
      <c r="C426" s="10"/>
      <c r="D426" s="9"/>
      <c r="E426" s="10"/>
      <c r="F426" s="10"/>
      <c r="G426" s="12"/>
      <c r="H426" s="12"/>
      <c r="I426" s="12"/>
      <c r="J426" s="12"/>
    </row>
    <row r="427" customFormat="false" ht="12.8" hidden="false" customHeight="false" outlineLevel="0" collapsed="false">
      <c r="A427" s="10"/>
      <c r="B427" s="10"/>
      <c r="C427" s="10"/>
      <c r="D427" s="9"/>
      <c r="E427" s="10"/>
      <c r="F427" s="10"/>
      <c r="G427" s="12"/>
      <c r="H427" s="12"/>
      <c r="I427" s="12"/>
      <c r="J427" s="12"/>
    </row>
    <row r="428" customFormat="false" ht="12.8" hidden="false" customHeight="false" outlineLevel="0" collapsed="false">
      <c r="A428" s="10"/>
      <c r="B428" s="10"/>
      <c r="C428" s="10"/>
      <c r="D428" s="9"/>
      <c r="E428" s="10"/>
      <c r="F428" s="10"/>
      <c r="G428" s="12"/>
      <c r="H428" s="12"/>
      <c r="I428" s="12"/>
      <c r="J428" s="12"/>
    </row>
    <row r="429" customFormat="false" ht="12.8" hidden="false" customHeight="false" outlineLevel="0" collapsed="false">
      <c r="A429" s="10"/>
      <c r="B429" s="10"/>
      <c r="C429" s="10"/>
      <c r="D429" s="9"/>
      <c r="E429" s="10"/>
      <c r="F429" s="10"/>
      <c r="G429" s="12"/>
      <c r="H429" s="12"/>
      <c r="I429" s="12"/>
      <c r="J429" s="12"/>
    </row>
    <row r="430" customFormat="false" ht="12.8" hidden="false" customHeight="false" outlineLevel="0" collapsed="false">
      <c r="A430" s="10"/>
      <c r="B430" s="10"/>
      <c r="C430" s="10"/>
      <c r="D430" s="9"/>
      <c r="E430" s="10"/>
      <c r="F430" s="10"/>
      <c r="G430" s="12"/>
      <c r="H430" s="12"/>
      <c r="I430" s="12"/>
      <c r="J430" s="12"/>
    </row>
    <row r="431" customFormat="false" ht="12.8" hidden="false" customHeight="false" outlineLevel="0" collapsed="false">
      <c r="A431" s="10"/>
      <c r="B431" s="10"/>
      <c r="C431" s="10"/>
      <c r="D431" s="9"/>
      <c r="E431" s="10"/>
      <c r="F431" s="10"/>
      <c r="G431" s="12"/>
      <c r="H431" s="12"/>
      <c r="I431" s="12"/>
      <c r="J431" s="12"/>
    </row>
    <row r="432" customFormat="false" ht="12.8" hidden="false" customHeight="false" outlineLevel="0" collapsed="false">
      <c r="A432" s="10"/>
      <c r="B432" s="10"/>
      <c r="C432" s="10"/>
      <c r="D432" s="9"/>
      <c r="E432" s="10"/>
      <c r="F432" s="10"/>
      <c r="G432" s="12"/>
      <c r="H432" s="12"/>
      <c r="I432" s="12"/>
      <c r="J432" s="12"/>
    </row>
    <row r="433" customFormat="false" ht="12.8" hidden="false" customHeight="false" outlineLevel="0" collapsed="false">
      <c r="A433" s="10"/>
      <c r="B433" s="10"/>
      <c r="C433" s="10"/>
      <c r="D433" s="9"/>
      <c r="E433" s="10"/>
      <c r="F433" s="10"/>
      <c r="G433" s="12"/>
      <c r="H433" s="12"/>
      <c r="I433" s="12"/>
      <c r="J433" s="12"/>
    </row>
    <row r="434" customFormat="false" ht="12.8" hidden="false" customHeight="false" outlineLevel="0" collapsed="false">
      <c r="A434" s="10"/>
      <c r="B434" s="10"/>
      <c r="C434" s="10"/>
      <c r="D434" s="9"/>
      <c r="E434" s="10"/>
      <c r="F434" s="10"/>
      <c r="G434" s="12"/>
      <c r="H434" s="12"/>
      <c r="I434" s="12"/>
      <c r="J434" s="12"/>
    </row>
    <row r="435" customFormat="false" ht="12.8" hidden="false" customHeight="false" outlineLevel="0" collapsed="false">
      <c r="A435" s="10"/>
      <c r="B435" s="10"/>
      <c r="C435" s="10"/>
      <c r="D435" s="9"/>
      <c r="E435" s="10"/>
      <c r="F435" s="10"/>
      <c r="G435" s="12"/>
      <c r="H435" s="12"/>
      <c r="I435" s="12"/>
      <c r="J435" s="12"/>
    </row>
    <row r="436" customFormat="false" ht="12.8" hidden="false" customHeight="false" outlineLevel="0" collapsed="false">
      <c r="A436" s="10"/>
      <c r="B436" s="10"/>
      <c r="C436" s="10"/>
      <c r="D436" s="9"/>
      <c r="E436" s="10"/>
      <c r="F436" s="10"/>
      <c r="G436" s="12"/>
      <c r="H436" s="12"/>
      <c r="I436" s="12"/>
      <c r="J436" s="12"/>
    </row>
    <row r="437" customFormat="false" ht="12.8" hidden="false" customHeight="false" outlineLevel="0" collapsed="false">
      <c r="A437" s="10"/>
      <c r="B437" s="10"/>
      <c r="C437" s="10"/>
      <c r="D437" s="9"/>
      <c r="E437" s="10"/>
      <c r="F437" s="10"/>
      <c r="G437" s="12"/>
      <c r="H437" s="12"/>
      <c r="I437" s="12"/>
      <c r="J437" s="12"/>
    </row>
    <row r="438" customFormat="false" ht="12.8" hidden="false" customHeight="false" outlineLevel="0" collapsed="false">
      <c r="A438" s="10"/>
      <c r="B438" s="10"/>
      <c r="C438" s="10"/>
      <c r="D438" s="9"/>
      <c r="E438" s="10"/>
      <c r="F438" s="10"/>
      <c r="G438" s="12"/>
      <c r="H438" s="12"/>
      <c r="I438" s="12"/>
      <c r="J438" s="12"/>
    </row>
    <row r="439" customFormat="false" ht="12.8" hidden="false" customHeight="false" outlineLevel="0" collapsed="false">
      <c r="A439" s="10"/>
      <c r="B439" s="10"/>
      <c r="C439" s="10"/>
      <c r="D439" s="9"/>
      <c r="E439" s="10"/>
      <c r="F439" s="10"/>
      <c r="G439" s="12"/>
      <c r="H439" s="12"/>
      <c r="I439" s="12"/>
      <c r="J439" s="12"/>
    </row>
    <row r="440" customFormat="false" ht="12.8" hidden="false" customHeight="false" outlineLevel="0" collapsed="false">
      <c r="A440" s="10"/>
      <c r="B440" s="10"/>
      <c r="C440" s="10"/>
      <c r="D440" s="9"/>
      <c r="E440" s="10"/>
      <c r="F440" s="10"/>
      <c r="G440" s="12"/>
      <c r="H440" s="12"/>
      <c r="I440" s="12"/>
      <c r="J440" s="12"/>
    </row>
    <row r="441" customFormat="false" ht="12.8" hidden="false" customHeight="false" outlineLevel="0" collapsed="false">
      <c r="A441" s="10"/>
      <c r="B441" s="10"/>
      <c r="C441" s="10"/>
      <c r="D441" s="9"/>
      <c r="E441" s="10"/>
      <c r="F441" s="10"/>
      <c r="G441" s="12"/>
      <c r="H441" s="12"/>
      <c r="I441" s="12"/>
      <c r="J441" s="12"/>
    </row>
    <row r="442" customFormat="false" ht="12.8" hidden="false" customHeight="false" outlineLevel="0" collapsed="false">
      <c r="A442" s="10"/>
      <c r="B442" s="10"/>
      <c r="C442" s="10"/>
      <c r="D442" s="9"/>
      <c r="E442" s="10"/>
      <c r="F442" s="10"/>
      <c r="G442" s="12"/>
      <c r="H442" s="12"/>
      <c r="I442" s="12"/>
      <c r="J442" s="12"/>
    </row>
    <row r="443" customFormat="false" ht="12.8" hidden="false" customHeight="false" outlineLevel="0" collapsed="false">
      <c r="A443" s="10"/>
      <c r="B443" s="10"/>
      <c r="C443" s="10"/>
      <c r="D443" s="9"/>
      <c r="E443" s="10"/>
      <c r="F443" s="10"/>
      <c r="G443" s="12"/>
      <c r="H443" s="12"/>
      <c r="I443" s="12"/>
      <c r="J443" s="12"/>
    </row>
    <row r="444" customFormat="false" ht="12.8" hidden="false" customHeight="false" outlineLevel="0" collapsed="false">
      <c r="A444" s="10"/>
      <c r="B444" s="10"/>
      <c r="C444" s="10"/>
      <c r="D444" s="9"/>
      <c r="E444" s="10"/>
      <c r="F444" s="10"/>
      <c r="G444" s="12"/>
      <c r="H444" s="12"/>
      <c r="I444" s="12"/>
      <c r="J444" s="12"/>
    </row>
    <row r="445" customFormat="false" ht="12.8" hidden="false" customHeight="false" outlineLevel="0" collapsed="false">
      <c r="A445" s="10"/>
      <c r="B445" s="10"/>
      <c r="C445" s="10"/>
      <c r="D445" s="9"/>
      <c r="E445" s="10"/>
      <c r="F445" s="10"/>
      <c r="G445" s="12"/>
      <c r="H445" s="12"/>
      <c r="I445" s="12"/>
      <c r="J445" s="12"/>
    </row>
    <row r="446" customFormat="false" ht="12.8" hidden="false" customHeight="false" outlineLevel="0" collapsed="false">
      <c r="A446" s="10"/>
      <c r="B446" s="10"/>
      <c r="C446" s="10"/>
      <c r="D446" s="9"/>
      <c r="E446" s="10"/>
      <c r="F446" s="10"/>
      <c r="G446" s="12"/>
      <c r="H446" s="12"/>
      <c r="I446" s="12"/>
      <c r="J446" s="12"/>
    </row>
    <row r="447" customFormat="false" ht="12.8" hidden="false" customHeight="false" outlineLevel="0" collapsed="false">
      <c r="A447" s="10"/>
      <c r="B447" s="10"/>
      <c r="C447" s="10"/>
      <c r="D447" s="9"/>
      <c r="E447" s="10"/>
      <c r="F447" s="10"/>
      <c r="G447" s="12"/>
      <c r="H447" s="12"/>
      <c r="I447" s="12"/>
      <c r="J447" s="12"/>
    </row>
    <row r="448" customFormat="false" ht="12.8" hidden="false" customHeight="false" outlineLevel="0" collapsed="false">
      <c r="A448" s="10"/>
      <c r="B448" s="10"/>
      <c r="C448" s="10"/>
      <c r="D448" s="9"/>
      <c r="E448" s="10"/>
      <c r="F448" s="10"/>
      <c r="G448" s="12"/>
      <c r="H448" s="12"/>
      <c r="I448" s="12"/>
      <c r="J448" s="12"/>
    </row>
    <row r="449" customFormat="false" ht="12.8" hidden="false" customHeight="false" outlineLevel="0" collapsed="false">
      <c r="A449" s="10"/>
      <c r="B449" s="10"/>
      <c r="C449" s="10"/>
      <c r="D449" s="9"/>
      <c r="E449" s="10"/>
      <c r="F449" s="10"/>
      <c r="G449" s="12"/>
      <c r="H449" s="12"/>
      <c r="I449" s="12"/>
      <c r="J449" s="12"/>
    </row>
    <row r="450" customFormat="false" ht="12.8" hidden="false" customHeight="false" outlineLevel="0" collapsed="false">
      <c r="A450" s="10"/>
      <c r="B450" s="10"/>
      <c r="C450" s="10"/>
      <c r="D450" s="9"/>
      <c r="E450" s="10"/>
      <c r="F450" s="10"/>
      <c r="G450" s="12"/>
      <c r="H450" s="12"/>
      <c r="I450" s="12"/>
      <c r="J450" s="12"/>
    </row>
    <row r="451" customFormat="false" ht="12.8" hidden="false" customHeight="false" outlineLevel="0" collapsed="false">
      <c r="A451" s="10"/>
      <c r="B451" s="10"/>
      <c r="C451" s="10"/>
      <c r="D451" s="9"/>
      <c r="E451" s="10"/>
      <c r="F451" s="10"/>
      <c r="G451" s="12"/>
      <c r="H451" s="12"/>
      <c r="I451" s="12"/>
      <c r="J451" s="12"/>
    </row>
  </sheetData>
  <autoFilter ref="A1:J356"/>
  <conditionalFormatting sqref="E2:E356">
    <cfRule type="duplicateValues" priority="2" aboveAverage="0" equalAverage="0" bottom="0" percent="0" rank="0" text="" dxfId="8"/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4" width="15"/>
    <col collapsed="false" customWidth="true" hidden="false" outlineLevel="0" max="2" min="2" style="14" width="3.51"/>
    <col collapsed="false" customWidth="true" hidden="false" outlineLevel="0" max="3" min="3" style="14" width="4.48"/>
    <col collapsed="false" customWidth="true" hidden="false" outlineLevel="0" max="4" min="4" style="14" width="3.94"/>
    <col collapsed="false" customWidth="true" hidden="false" outlineLevel="0" max="5" min="5" style="14" width="56.93"/>
  </cols>
  <sheetData>
    <row r="1" customFormat="false" ht="12.8" hidden="false" customHeight="false" outlineLevel="0" collapsed="false">
      <c r="A1" s="15" t="s">
        <v>1087</v>
      </c>
      <c r="B1" s="15" t="s">
        <v>1088</v>
      </c>
      <c r="C1" s="15" t="s">
        <v>1089</v>
      </c>
      <c r="D1" s="15" t="s">
        <v>1090</v>
      </c>
      <c r="E1" s="15" t="s">
        <v>1091</v>
      </c>
    </row>
    <row r="2" customFormat="false" ht="12.8" hidden="false" customHeight="false" outlineLevel="0" collapsed="false">
      <c r="A2" s="15"/>
      <c r="B2" s="16" t="s">
        <v>574</v>
      </c>
      <c r="C2" s="16" t="s">
        <v>574</v>
      </c>
      <c r="D2" s="16" t="s">
        <v>574</v>
      </c>
      <c r="E2" s="15"/>
    </row>
    <row r="3" customFormat="false" ht="12.8" hidden="false" customHeight="false" outlineLevel="0" collapsed="false">
      <c r="A3" s="14" t="s">
        <v>120</v>
      </c>
      <c r="B3" s="14" t="n">
        <v>13</v>
      </c>
      <c r="C3" s="14" t="n">
        <v>6</v>
      </c>
      <c r="D3" s="14" t="n">
        <v>7</v>
      </c>
      <c r="E3" s="14" t="s">
        <v>121</v>
      </c>
    </row>
    <row r="4" customFormat="false" ht="12.8" hidden="false" customHeight="false" outlineLevel="0" collapsed="false">
      <c r="A4" s="14" t="s">
        <v>591</v>
      </c>
      <c r="B4" s="14" t="n">
        <v>3</v>
      </c>
      <c r="C4" s="14" t="n">
        <v>3</v>
      </c>
      <c r="D4" s="14" t="n">
        <v>0</v>
      </c>
      <c r="E4" s="14" t="s">
        <v>592</v>
      </c>
    </row>
    <row r="5" customFormat="false" ht="12.8" hidden="false" customHeight="false" outlineLevel="0" collapsed="false">
      <c r="A5" s="14" t="s">
        <v>36</v>
      </c>
      <c r="B5" s="14" t="n">
        <v>39</v>
      </c>
      <c r="C5" s="14" t="n">
        <v>21</v>
      </c>
      <c r="D5" s="14" t="n">
        <v>18</v>
      </c>
      <c r="E5" s="14" t="s">
        <v>37</v>
      </c>
    </row>
    <row r="6" customFormat="false" ht="12.8" hidden="false" customHeight="false" outlineLevel="0" collapsed="false">
      <c r="A6" s="14" t="s">
        <v>214</v>
      </c>
      <c r="B6" s="14" t="n">
        <v>5</v>
      </c>
      <c r="C6" s="14" t="n">
        <v>4</v>
      </c>
      <c r="D6" s="14" t="n">
        <v>1</v>
      </c>
      <c r="E6" s="14" t="s">
        <v>215</v>
      </c>
    </row>
    <row r="7" customFormat="false" ht="12.8" hidden="false" customHeight="false" outlineLevel="0" collapsed="false">
      <c r="A7" s="14" t="s">
        <v>26</v>
      </c>
      <c r="B7" s="14" t="n">
        <v>44</v>
      </c>
      <c r="C7" s="14" t="n">
        <v>35</v>
      </c>
      <c r="D7" s="14" t="n">
        <v>9</v>
      </c>
      <c r="E7" s="14" t="s">
        <v>28</v>
      </c>
    </row>
    <row r="8" customFormat="false" ht="12.8" hidden="false" customHeight="false" outlineLevel="0" collapsed="false">
      <c r="A8" s="14" t="s">
        <v>42</v>
      </c>
      <c r="B8" s="14" t="n">
        <v>10</v>
      </c>
      <c r="C8" s="14" t="n">
        <v>6</v>
      </c>
      <c r="D8" s="14" t="n">
        <v>4</v>
      </c>
      <c r="E8" s="14" t="s">
        <v>43</v>
      </c>
    </row>
    <row r="9" customFormat="false" ht="12.8" hidden="false" customHeight="false" outlineLevel="0" collapsed="false">
      <c r="A9" s="14" t="s">
        <v>230</v>
      </c>
      <c r="B9" s="14" t="n">
        <v>10</v>
      </c>
      <c r="C9" s="14" t="n">
        <v>7</v>
      </c>
      <c r="D9" s="14" t="n">
        <v>3</v>
      </c>
      <c r="E9" s="14" t="s">
        <v>231</v>
      </c>
    </row>
    <row r="10" customFormat="false" ht="12.8" hidden="false" customHeight="false" outlineLevel="0" collapsed="false">
      <c r="A10" s="14" t="s">
        <v>253</v>
      </c>
      <c r="B10" s="14" t="n">
        <v>9</v>
      </c>
      <c r="C10" s="14" t="n">
        <v>8</v>
      </c>
      <c r="D10" s="14" t="n">
        <v>1</v>
      </c>
      <c r="E10" s="14" t="s">
        <v>254</v>
      </c>
    </row>
    <row r="11" customFormat="false" ht="12.8" hidden="false" customHeight="false" outlineLevel="0" collapsed="false">
      <c r="A11" s="14" t="s">
        <v>144</v>
      </c>
      <c r="B11" s="14" t="n">
        <v>22</v>
      </c>
      <c r="C11" s="14" t="n">
        <v>12</v>
      </c>
      <c r="D11" s="14" t="n">
        <v>10</v>
      </c>
      <c r="E11" s="14" t="s">
        <v>146</v>
      </c>
    </row>
    <row r="12" customFormat="false" ht="12.8" hidden="false" customHeight="false" outlineLevel="0" collapsed="false">
      <c r="A12" s="14" t="s">
        <v>459</v>
      </c>
      <c r="B12" s="14" t="n">
        <v>11</v>
      </c>
      <c r="C12" s="14" t="n">
        <v>10</v>
      </c>
      <c r="D12" s="14" t="n">
        <v>0</v>
      </c>
      <c r="E12" s="14" t="s">
        <v>460</v>
      </c>
    </row>
    <row r="13" customFormat="false" ht="12.8" hidden="false" customHeight="false" outlineLevel="0" collapsed="false">
      <c r="A13" s="14" t="s">
        <v>20</v>
      </c>
      <c r="B13" s="14" t="n">
        <v>20</v>
      </c>
      <c r="C13" s="14" t="n">
        <v>7</v>
      </c>
      <c r="D13" s="14" t="n">
        <v>13</v>
      </c>
      <c r="E13" s="14" t="s">
        <v>21</v>
      </c>
    </row>
    <row r="14" customFormat="false" ht="12.8" hidden="false" customHeight="false" outlineLevel="0" collapsed="false">
      <c r="A14" s="14" t="s">
        <v>574</v>
      </c>
      <c r="B14" s="14" t="n">
        <v>2</v>
      </c>
      <c r="C14" s="14" t="n">
        <v>2</v>
      </c>
      <c r="D14" s="14" t="n">
        <v>0</v>
      </c>
      <c r="E14" s="14" t="s">
        <v>575</v>
      </c>
    </row>
    <row r="15" customFormat="false" ht="12.8" hidden="false" customHeight="false" outlineLevel="0" collapsed="false">
      <c r="A15" s="14" t="s">
        <v>78</v>
      </c>
      <c r="B15" s="14" t="n">
        <v>7</v>
      </c>
      <c r="C15" s="14" t="n">
        <v>4</v>
      </c>
      <c r="D15" s="14" t="n">
        <v>3</v>
      </c>
      <c r="E15" s="14" t="s">
        <v>79</v>
      </c>
    </row>
    <row r="16" customFormat="false" ht="12.8" hidden="false" customHeight="false" outlineLevel="0" collapsed="false">
      <c r="A16" s="14" t="s">
        <v>94</v>
      </c>
      <c r="B16" s="14" t="n">
        <v>18</v>
      </c>
      <c r="C16" s="14" t="n">
        <v>12</v>
      </c>
      <c r="D16" s="14" t="n">
        <v>6</v>
      </c>
      <c r="E16" s="14" t="s">
        <v>95</v>
      </c>
    </row>
    <row r="17" customFormat="false" ht="12.8" hidden="false" customHeight="false" outlineLevel="0" collapsed="false">
      <c r="A17" s="14" t="s">
        <v>198</v>
      </c>
      <c r="B17" s="14" t="n">
        <v>6</v>
      </c>
      <c r="C17" s="14" t="n">
        <v>4</v>
      </c>
      <c r="D17" s="14" t="n">
        <v>2</v>
      </c>
      <c r="E17" s="14" t="s">
        <v>199</v>
      </c>
    </row>
    <row r="18" customFormat="false" ht="12.8" hidden="false" customHeight="false" outlineLevel="0" collapsed="false">
      <c r="A18" s="14" t="s">
        <v>219</v>
      </c>
      <c r="B18" s="14" t="n">
        <v>21</v>
      </c>
      <c r="C18" s="14" t="n">
        <v>19</v>
      </c>
      <c r="D18" s="14" t="n">
        <v>2</v>
      </c>
      <c r="E18" s="14" t="s">
        <v>220</v>
      </c>
    </row>
    <row r="19" customFormat="false" ht="12.8" hidden="false" customHeight="false" outlineLevel="0" collapsed="false">
      <c r="A19" s="14" t="s">
        <v>99</v>
      </c>
      <c r="B19" s="14" t="n">
        <v>19</v>
      </c>
      <c r="C19" s="14" t="n">
        <v>16</v>
      </c>
      <c r="D19" s="14" t="n">
        <v>3</v>
      </c>
      <c r="E19" s="14" t="s">
        <v>101</v>
      </c>
    </row>
    <row r="20" customFormat="false" ht="12.8" hidden="false" customHeight="false" outlineLevel="0" collapsed="false">
      <c r="A20" s="14" t="s">
        <v>126</v>
      </c>
      <c r="B20" s="14" t="n">
        <v>13</v>
      </c>
      <c r="C20" s="14" t="n">
        <v>9</v>
      </c>
      <c r="D20" s="14" t="n">
        <v>3</v>
      </c>
      <c r="E20" s="14" t="s">
        <v>127</v>
      </c>
    </row>
    <row r="21" customFormat="false" ht="12.8" hidden="false" customHeight="false" outlineLevel="0" collapsed="false">
      <c r="A21" s="14" t="s">
        <v>406</v>
      </c>
      <c r="B21" s="14" t="n">
        <v>3</v>
      </c>
      <c r="C21" s="14" t="n">
        <v>2</v>
      </c>
      <c r="D21" s="14" t="n">
        <v>1</v>
      </c>
      <c r="E21" s="14" t="s">
        <v>407</v>
      </c>
    </row>
    <row r="22" customFormat="false" ht="12.8" hidden="false" customHeight="false" outlineLevel="0" collapsed="false">
      <c r="A22" s="14" t="s">
        <v>13</v>
      </c>
      <c r="B22" s="14" t="n">
        <v>4</v>
      </c>
      <c r="C22" s="14" t="n">
        <v>3</v>
      </c>
      <c r="D22" s="14" t="n">
        <v>1</v>
      </c>
      <c r="E22" s="14" t="s">
        <v>15</v>
      </c>
    </row>
    <row r="23" customFormat="false" ht="12.8" hidden="false" customHeight="false" outlineLevel="0" collapsed="false">
      <c r="A23" s="14" t="s">
        <v>821</v>
      </c>
      <c r="B23" s="14" t="n">
        <v>1</v>
      </c>
      <c r="C23" s="14" t="n">
        <v>1</v>
      </c>
      <c r="D23" s="14" t="n">
        <v>0</v>
      </c>
      <c r="E23" s="14" t="s">
        <v>822</v>
      </c>
    </row>
    <row r="24" customFormat="false" ht="12.8" hidden="false" customHeight="false" outlineLevel="0" collapsed="false">
      <c r="A24" s="14" t="s">
        <v>480</v>
      </c>
      <c r="B24" s="14" t="n">
        <v>5</v>
      </c>
      <c r="C24" s="14" t="n">
        <v>5</v>
      </c>
      <c r="D24" s="14" t="n">
        <v>0</v>
      </c>
      <c r="E24" s="14" t="s">
        <v>482</v>
      </c>
    </row>
    <row r="25" customFormat="false" ht="12.8" hidden="false" customHeight="false" outlineLevel="0" collapsed="false">
      <c r="A25" s="14" t="s">
        <v>186</v>
      </c>
      <c r="B25" s="14" t="n">
        <v>17</v>
      </c>
      <c r="C25" s="14" t="n">
        <v>14</v>
      </c>
      <c r="D25" s="14" t="n">
        <v>3</v>
      </c>
      <c r="E25" s="14" t="s">
        <v>1092</v>
      </c>
    </row>
  </sheetData>
  <mergeCells count="2">
    <mergeCell ref="A1:A2"/>
    <mergeCell ref="E1:E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7" width="4.6"/>
    <col collapsed="false" customWidth="true" hidden="false" outlineLevel="0" max="2" min="2" style="17" width="9.79"/>
    <col collapsed="false" customWidth="true" hidden="false" outlineLevel="0" max="4" min="3" style="17" width="8.82"/>
    <col collapsed="false" customWidth="true" hidden="false" outlineLevel="0" max="5" min="5" style="17" width="57.17"/>
    <col collapsed="false" customWidth="true" hidden="false" outlineLevel="0" max="7" min="6" style="17" width="9.79"/>
    <col collapsed="false" customWidth="true" hidden="false" outlineLevel="0" max="8" min="8" style="17" width="9.67"/>
    <col collapsed="false" customWidth="true" hidden="false" outlineLevel="0" max="9" min="9" style="17" width="9.79"/>
    <col collapsed="false" customWidth="true" hidden="false" outlineLevel="0" max="11" min="10" style="17" width="8.82"/>
    <col collapsed="false" customWidth="true" hidden="false" outlineLevel="0" max="12" min="12" style="17" width="9.79"/>
    <col collapsed="false" customWidth="true" hidden="false" outlineLevel="0" max="15" min="13" style="17" width="8.82"/>
    <col collapsed="false" customWidth="true" hidden="false" outlineLevel="0" max="19" min="16" style="17" width="9.79"/>
    <col collapsed="false" customWidth="true" hidden="false" outlineLevel="0" max="20" min="20" style="17" width="8.82"/>
    <col collapsed="false" customWidth="false" hidden="false" outlineLevel="0" max="16384" min="21" style="3" width="11.53"/>
  </cols>
  <sheetData>
    <row r="1" customFormat="false" ht="12.8" hidden="false" customHeight="false" outlineLevel="0" collapsed="false">
      <c r="A1" s="18"/>
      <c r="B1" s="19" t="s">
        <v>1088</v>
      </c>
      <c r="C1" s="19" t="s">
        <v>1089</v>
      </c>
      <c r="D1" s="19" t="s">
        <v>1090</v>
      </c>
      <c r="E1" s="19" t="s">
        <v>1091</v>
      </c>
    </row>
    <row r="2" customFormat="false" ht="12.8" hidden="false" customHeight="false" outlineLevel="0" collapsed="false">
      <c r="A2" s="20" t="s">
        <v>120</v>
      </c>
      <c r="B2" s="17" t="n">
        <v>4.31893687707641</v>
      </c>
      <c r="C2" s="17" t="n">
        <v>2.85714285714286</v>
      </c>
      <c r="D2" s="17" t="n">
        <v>7.77777777777778</v>
      </c>
      <c r="E2" s="17" t="s">
        <v>121</v>
      </c>
    </row>
    <row r="3" customFormat="false" ht="12.8" hidden="false" customHeight="false" outlineLevel="0" collapsed="false">
      <c r="A3" s="20" t="s">
        <v>591</v>
      </c>
      <c r="B3" s="17" t="n">
        <v>0.996677740863787</v>
      </c>
      <c r="C3" s="17" t="n">
        <v>1.42857142857143</v>
      </c>
      <c r="D3" s="17" t="n">
        <v>0</v>
      </c>
      <c r="E3" s="17" t="s">
        <v>592</v>
      </c>
    </row>
    <row r="4" customFormat="false" ht="12.8" hidden="false" customHeight="false" outlineLevel="0" collapsed="false">
      <c r="A4" s="20" t="s">
        <v>36</v>
      </c>
      <c r="B4" s="17" t="n">
        <v>12.9568106312292</v>
      </c>
      <c r="C4" s="17" t="n">
        <v>10</v>
      </c>
      <c r="D4" s="17" t="n">
        <v>20</v>
      </c>
      <c r="E4" s="17" t="s">
        <v>37</v>
      </c>
    </row>
    <row r="5" customFormat="false" ht="12.8" hidden="false" customHeight="false" outlineLevel="0" collapsed="false">
      <c r="A5" s="20" t="s">
        <v>214</v>
      </c>
      <c r="B5" s="17" t="n">
        <v>1.66112956810631</v>
      </c>
      <c r="C5" s="17" t="n">
        <v>1.9047619047619</v>
      </c>
      <c r="D5" s="17" t="n">
        <v>1.11111111111111</v>
      </c>
      <c r="E5" s="17" t="s">
        <v>215</v>
      </c>
    </row>
    <row r="6" customFormat="false" ht="12.8" hidden="false" customHeight="false" outlineLevel="0" collapsed="false">
      <c r="A6" s="20" t="s">
        <v>26</v>
      </c>
      <c r="B6" s="17" t="n">
        <v>14.6179401993355</v>
      </c>
      <c r="C6" s="17" t="n">
        <v>16.6666666666667</v>
      </c>
      <c r="D6" s="17" t="n">
        <v>10</v>
      </c>
      <c r="E6" s="17" t="s">
        <v>28</v>
      </c>
    </row>
    <row r="7" customFormat="false" ht="12.8" hidden="false" customHeight="false" outlineLevel="0" collapsed="false">
      <c r="A7" s="20" t="s">
        <v>42</v>
      </c>
      <c r="B7" s="17" t="n">
        <v>3.32225913621263</v>
      </c>
      <c r="C7" s="17" t="n">
        <v>2.85714285714286</v>
      </c>
      <c r="D7" s="17" t="n">
        <v>4.44444444444444</v>
      </c>
      <c r="E7" s="17" t="s">
        <v>43</v>
      </c>
    </row>
    <row r="8" customFormat="false" ht="12.8" hidden="false" customHeight="false" outlineLevel="0" collapsed="false">
      <c r="A8" s="20" t="s">
        <v>230</v>
      </c>
      <c r="B8" s="17" t="n">
        <v>3.32225913621263</v>
      </c>
      <c r="C8" s="17" t="n">
        <v>3.33333333333333</v>
      </c>
      <c r="D8" s="17" t="n">
        <v>3.33333333333333</v>
      </c>
      <c r="E8" s="17" t="s">
        <v>231</v>
      </c>
    </row>
    <row r="9" customFormat="false" ht="12.8" hidden="false" customHeight="false" outlineLevel="0" collapsed="false">
      <c r="A9" s="20" t="s">
        <v>253</v>
      </c>
      <c r="B9" s="17" t="n">
        <v>2.99003322259136</v>
      </c>
      <c r="C9" s="17" t="n">
        <v>3.80952380952381</v>
      </c>
      <c r="D9" s="17" t="n">
        <v>1.11111111111111</v>
      </c>
      <c r="E9" s="17" t="s">
        <v>254</v>
      </c>
    </row>
    <row r="10" customFormat="false" ht="12.8" hidden="false" customHeight="false" outlineLevel="0" collapsed="false">
      <c r="A10" s="20" t="s">
        <v>144</v>
      </c>
      <c r="B10" s="17" t="n">
        <v>7.30897009966777</v>
      </c>
      <c r="C10" s="17" t="n">
        <v>5.71428571428571</v>
      </c>
      <c r="D10" s="17" t="n">
        <v>11.1111111111111</v>
      </c>
      <c r="E10" s="17" t="s">
        <v>146</v>
      </c>
    </row>
    <row r="11" customFormat="false" ht="12.8" hidden="false" customHeight="false" outlineLevel="0" collapsed="false">
      <c r="A11" s="20" t="s">
        <v>459</v>
      </c>
      <c r="B11" s="17" t="n">
        <v>3.32225913621263</v>
      </c>
      <c r="C11" s="17" t="n">
        <v>4.76190476190476</v>
      </c>
      <c r="D11" s="17" t="n">
        <v>0</v>
      </c>
      <c r="E11" s="17" t="s">
        <v>460</v>
      </c>
    </row>
    <row r="12" customFormat="false" ht="12.8" hidden="false" customHeight="false" outlineLevel="0" collapsed="false">
      <c r="A12" s="20" t="s">
        <v>20</v>
      </c>
      <c r="B12" s="17" t="n">
        <v>6.64451827242525</v>
      </c>
      <c r="C12" s="17" t="n">
        <v>3.33333333333333</v>
      </c>
      <c r="D12" s="17" t="n">
        <v>14.4444444444444</v>
      </c>
      <c r="E12" s="17" t="s">
        <v>21</v>
      </c>
    </row>
    <row r="13" customFormat="false" ht="12.8" hidden="false" customHeight="false" outlineLevel="0" collapsed="false">
      <c r="A13" s="20" t="s">
        <v>574</v>
      </c>
      <c r="B13" s="17" t="n">
        <v>0.664451827242525</v>
      </c>
      <c r="C13" s="17" t="n">
        <v>0.952380952380952</v>
      </c>
      <c r="D13" s="17" t="n">
        <v>0</v>
      </c>
      <c r="E13" s="17" t="s">
        <v>575</v>
      </c>
    </row>
    <row r="14" customFormat="false" ht="12.8" hidden="false" customHeight="false" outlineLevel="0" collapsed="false">
      <c r="A14" s="20" t="s">
        <v>78</v>
      </c>
      <c r="B14" s="17" t="n">
        <v>2.32558139534884</v>
      </c>
      <c r="C14" s="17" t="n">
        <v>1.9047619047619</v>
      </c>
      <c r="D14" s="17" t="n">
        <v>3.33333333333333</v>
      </c>
      <c r="E14" s="17" t="s">
        <v>79</v>
      </c>
    </row>
    <row r="15" customFormat="false" ht="12.8" hidden="false" customHeight="false" outlineLevel="0" collapsed="false">
      <c r="A15" s="20" t="s">
        <v>94</v>
      </c>
      <c r="B15" s="17" t="n">
        <v>5.98006644518272</v>
      </c>
      <c r="C15" s="17" t="n">
        <v>5.71428571428571</v>
      </c>
      <c r="D15" s="17" t="n">
        <v>6.66666666666667</v>
      </c>
      <c r="E15" s="17" t="s">
        <v>95</v>
      </c>
    </row>
    <row r="16" customFormat="false" ht="12.8" hidden="false" customHeight="false" outlineLevel="0" collapsed="false">
      <c r="A16" s="20" t="s">
        <v>198</v>
      </c>
      <c r="B16" s="17" t="n">
        <v>1.99335548172757</v>
      </c>
      <c r="C16" s="17" t="n">
        <v>1.9047619047619</v>
      </c>
      <c r="D16" s="17" t="n">
        <v>2.22222222222222</v>
      </c>
      <c r="E16" s="17" t="s">
        <v>199</v>
      </c>
    </row>
    <row r="17" customFormat="false" ht="12.8" hidden="false" customHeight="false" outlineLevel="0" collapsed="false">
      <c r="A17" s="20" t="s">
        <v>219</v>
      </c>
      <c r="B17" s="17" t="n">
        <v>6.97674418604651</v>
      </c>
      <c r="C17" s="17" t="n">
        <v>9.04761904761905</v>
      </c>
      <c r="D17" s="17" t="n">
        <v>2.22222222222222</v>
      </c>
      <c r="E17" s="17" t="s">
        <v>220</v>
      </c>
    </row>
    <row r="18" customFormat="false" ht="12.8" hidden="false" customHeight="false" outlineLevel="0" collapsed="false">
      <c r="A18" s="20" t="s">
        <v>99</v>
      </c>
      <c r="B18" s="17" t="n">
        <v>6.31229235880399</v>
      </c>
      <c r="C18" s="17" t="n">
        <v>7.61904761904762</v>
      </c>
      <c r="D18" s="17" t="n">
        <v>3.33333333333333</v>
      </c>
      <c r="E18" s="17" t="s">
        <v>101</v>
      </c>
    </row>
    <row r="19" customFormat="false" ht="12.8" hidden="false" customHeight="false" outlineLevel="0" collapsed="false">
      <c r="A19" s="20" t="s">
        <v>126</v>
      </c>
      <c r="B19" s="17" t="n">
        <v>4.31893687707641</v>
      </c>
      <c r="C19" s="17" t="n">
        <v>4.28571428571429</v>
      </c>
      <c r="D19" s="17" t="n">
        <v>3.33333333333333</v>
      </c>
      <c r="E19" s="17" t="s">
        <v>127</v>
      </c>
    </row>
    <row r="20" customFormat="false" ht="12.8" hidden="false" customHeight="false" outlineLevel="0" collapsed="false">
      <c r="A20" s="20" t="s">
        <v>406</v>
      </c>
      <c r="B20" s="17" t="n">
        <v>0.996677740863787</v>
      </c>
      <c r="C20" s="17" t="n">
        <v>0.952380952380952</v>
      </c>
      <c r="D20" s="17" t="n">
        <v>1.11111111111111</v>
      </c>
      <c r="E20" s="17" t="s">
        <v>407</v>
      </c>
    </row>
    <row r="21" customFormat="false" ht="12.8" hidden="false" customHeight="false" outlineLevel="0" collapsed="false">
      <c r="A21" s="20" t="s">
        <v>13</v>
      </c>
      <c r="B21" s="17" t="n">
        <v>1.32890365448505</v>
      </c>
      <c r="C21" s="17" t="n">
        <v>1.42857142857143</v>
      </c>
      <c r="D21" s="17" t="n">
        <v>1.11111111111111</v>
      </c>
      <c r="E21" s="17" t="s">
        <v>15</v>
      </c>
    </row>
    <row r="22" customFormat="false" ht="12.8" hidden="false" customHeight="false" outlineLevel="0" collapsed="false">
      <c r="A22" s="20" t="s">
        <v>821</v>
      </c>
      <c r="B22" s="17" t="n">
        <v>0.332225913621262</v>
      </c>
      <c r="C22" s="17" t="n">
        <v>0.476190476190476</v>
      </c>
      <c r="D22" s="17" t="n">
        <v>0</v>
      </c>
      <c r="E22" s="17" t="s">
        <v>822</v>
      </c>
    </row>
    <row r="23" customFormat="false" ht="12.8" hidden="false" customHeight="false" outlineLevel="0" collapsed="false">
      <c r="A23" s="20" t="s">
        <v>480</v>
      </c>
      <c r="B23" s="17" t="n">
        <v>1.66112956810631</v>
      </c>
      <c r="C23" s="17" t="n">
        <v>2.38095238095238</v>
      </c>
      <c r="D23" s="17" t="n">
        <v>0</v>
      </c>
      <c r="E23" s="17" t="s">
        <v>482</v>
      </c>
    </row>
    <row r="24" customFormat="false" ht="12.8" hidden="false" customHeight="false" outlineLevel="0" collapsed="false">
      <c r="A24" s="20" t="s">
        <v>1093</v>
      </c>
      <c r="B24" s="17" t="n">
        <v>5.64784053156146</v>
      </c>
      <c r="C24" s="17" t="n">
        <v>6.66666666666667</v>
      </c>
      <c r="D24" s="17" t="n">
        <v>3.33333333333333</v>
      </c>
      <c r="E24" s="17" t="s">
        <v>1092</v>
      </c>
    </row>
  </sheetData>
  <conditionalFormatting sqref="B2:D24">
    <cfRule type="colorScale" priority="2">
      <colorScale>
        <cfvo type="num" val="0"/>
        <cfvo type="percentile" val="50"/>
        <cfvo type="max" val="0"/>
        <color rgb="FFFAFAFA"/>
        <color rgb="FFFFFF00"/>
        <color rgb="FF4CAF50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364</TotalTime>
  <Application>LibreOffice/7.4.0.3$Linux_X86_64 LibreOffice_project/f85e47c08ddd19c015c0114a68350214f7066f5a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1T13:06:51Z</dcterms:created>
  <dc:creator/>
  <dc:description/>
  <dc:language>es-AR</dc:language>
  <cp:lastModifiedBy>Mauricio Javier Lozano</cp:lastModifiedBy>
  <dcterms:modified xsi:type="dcterms:W3CDTF">2022-09-19T15:06:41Z</dcterms:modified>
  <cp:revision>4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